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4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39348\Dropbox\CGmiRNA\version_2\commenti\"/>
    </mc:Choice>
  </mc:AlternateContent>
  <xr:revisionPtr revIDLastSave="0" documentId="13_ncr:1_{A10E20B4-A92E-4CAC-AEFF-C49E070658AF}" xr6:coauthVersionLast="45" xr6:coauthVersionMax="45" xr10:uidLastSave="{00000000-0000-0000-0000-000000000000}"/>
  <bookViews>
    <workbookView xWindow="-110" yWindow="-110" windowWidth="19420" windowHeight="10420" xr2:uid="{00000000-000D-0000-FFFF-FFFF00000000}"/>
  </bookViews>
  <sheets>
    <sheet name="data" sheetId="1" r:id="rId1"/>
  </sheets>
  <definedNames>
    <definedName name="_xlnm._FilterDatabase" localSheetId="0" hidden="1">data!$A$1:$I$133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J3" i="1" l="1"/>
  <c r="K3" i="1"/>
  <c r="J4" i="1"/>
  <c r="K4" i="1"/>
  <c r="J5" i="1"/>
  <c r="K5" i="1"/>
  <c r="J6" i="1"/>
  <c r="K6" i="1"/>
  <c r="J7" i="1"/>
  <c r="K7" i="1"/>
  <c r="J8" i="1"/>
  <c r="K8" i="1"/>
  <c r="J9" i="1"/>
  <c r="K9" i="1"/>
  <c r="J10" i="1"/>
  <c r="K10" i="1"/>
  <c r="J11" i="1"/>
  <c r="K11" i="1"/>
  <c r="J12" i="1"/>
  <c r="K12" i="1"/>
  <c r="J13" i="1"/>
  <c r="K13" i="1"/>
  <c r="J14" i="1"/>
  <c r="K14" i="1"/>
  <c r="J15" i="1"/>
  <c r="K15" i="1"/>
  <c r="J16" i="1"/>
  <c r="K16" i="1"/>
  <c r="J17" i="1"/>
  <c r="K17" i="1"/>
  <c r="J18" i="1"/>
  <c r="K18" i="1"/>
  <c r="J19" i="1"/>
  <c r="K19" i="1"/>
  <c r="J20" i="1"/>
  <c r="K20" i="1"/>
  <c r="J21" i="1"/>
  <c r="K21" i="1"/>
  <c r="J22" i="1"/>
  <c r="K22" i="1"/>
  <c r="J23" i="1"/>
  <c r="K23" i="1"/>
  <c r="J24" i="1"/>
  <c r="K24" i="1"/>
  <c r="J25" i="1"/>
  <c r="K25" i="1"/>
  <c r="J26" i="1"/>
  <c r="K26" i="1"/>
  <c r="J27" i="1"/>
  <c r="K27" i="1"/>
  <c r="J28" i="1"/>
  <c r="K28" i="1"/>
  <c r="J29" i="1"/>
  <c r="K29" i="1"/>
  <c r="J30" i="1"/>
  <c r="K30" i="1"/>
  <c r="J31" i="1"/>
  <c r="K31" i="1"/>
  <c r="J32" i="1"/>
  <c r="K32" i="1"/>
  <c r="J33" i="1"/>
  <c r="K33" i="1"/>
  <c r="J34" i="1"/>
  <c r="K34" i="1"/>
  <c r="J35" i="1"/>
  <c r="K35" i="1"/>
  <c r="J36" i="1"/>
  <c r="K36" i="1"/>
  <c r="J37" i="1"/>
  <c r="K37" i="1"/>
  <c r="J38" i="1"/>
  <c r="K38" i="1"/>
  <c r="J39" i="1"/>
  <c r="K39" i="1"/>
  <c r="J40" i="1"/>
  <c r="K40" i="1"/>
  <c r="J41" i="1"/>
  <c r="K41" i="1"/>
  <c r="J42" i="1"/>
  <c r="K42" i="1"/>
  <c r="J43" i="1"/>
  <c r="K43" i="1"/>
  <c r="J44" i="1"/>
  <c r="K44" i="1"/>
  <c r="J45" i="1"/>
  <c r="K45" i="1"/>
  <c r="J46" i="1"/>
  <c r="K46" i="1"/>
  <c r="J47" i="1"/>
  <c r="K47" i="1"/>
  <c r="J48" i="1"/>
  <c r="K48" i="1"/>
  <c r="J49" i="1"/>
  <c r="K49" i="1"/>
  <c r="J50" i="1"/>
  <c r="K50" i="1"/>
  <c r="J51" i="1"/>
  <c r="K51" i="1"/>
  <c r="J52" i="1"/>
  <c r="K52" i="1"/>
  <c r="J53" i="1"/>
  <c r="K53" i="1"/>
  <c r="J54" i="1"/>
  <c r="K54" i="1"/>
  <c r="J55" i="1"/>
  <c r="K55" i="1"/>
  <c r="J56" i="1"/>
  <c r="K56" i="1"/>
  <c r="J57" i="1"/>
  <c r="K57" i="1"/>
  <c r="J58" i="1"/>
  <c r="K58" i="1"/>
  <c r="J59" i="1"/>
  <c r="K59" i="1"/>
  <c r="J60" i="1"/>
  <c r="K60" i="1"/>
  <c r="J61" i="1"/>
  <c r="K61" i="1"/>
  <c r="J62" i="1"/>
  <c r="K62" i="1"/>
  <c r="J63" i="1"/>
  <c r="K63" i="1"/>
  <c r="J64" i="1"/>
  <c r="K64" i="1"/>
  <c r="J65" i="1"/>
  <c r="K65" i="1"/>
  <c r="J66" i="1"/>
  <c r="K66" i="1"/>
  <c r="J67" i="1"/>
  <c r="K67" i="1"/>
  <c r="J68" i="1"/>
  <c r="K68" i="1"/>
  <c r="J69" i="1"/>
  <c r="K69" i="1"/>
  <c r="J70" i="1"/>
  <c r="K70" i="1"/>
  <c r="J71" i="1"/>
  <c r="K71" i="1"/>
  <c r="J72" i="1"/>
  <c r="K72" i="1"/>
  <c r="J73" i="1"/>
  <c r="K73" i="1"/>
  <c r="J74" i="1"/>
  <c r="K74" i="1"/>
  <c r="J75" i="1"/>
  <c r="K75" i="1"/>
  <c r="J76" i="1"/>
  <c r="K76" i="1"/>
  <c r="J77" i="1"/>
  <c r="K77" i="1"/>
  <c r="J78" i="1"/>
  <c r="K78" i="1"/>
  <c r="J79" i="1"/>
  <c r="K79" i="1"/>
  <c r="J80" i="1"/>
  <c r="K80" i="1"/>
  <c r="J81" i="1"/>
  <c r="K81" i="1"/>
  <c r="J82" i="1"/>
  <c r="K82" i="1"/>
  <c r="J83" i="1"/>
  <c r="K83" i="1"/>
  <c r="J84" i="1"/>
  <c r="K84" i="1"/>
  <c r="J85" i="1"/>
  <c r="K85" i="1"/>
  <c r="J86" i="1"/>
  <c r="K86" i="1"/>
  <c r="J87" i="1"/>
  <c r="K87" i="1"/>
  <c r="J88" i="1"/>
  <c r="K88" i="1"/>
  <c r="J89" i="1"/>
  <c r="K89" i="1"/>
  <c r="J90" i="1"/>
  <c r="K90" i="1"/>
  <c r="J91" i="1"/>
  <c r="K91" i="1"/>
  <c r="J92" i="1"/>
  <c r="K92" i="1"/>
  <c r="J93" i="1"/>
  <c r="K93" i="1"/>
  <c r="J94" i="1"/>
  <c r="K94" i="1"/>
  <c r="J95" i="1"/>
  <c r="K95" i="1"/>
  <c r="J96" i="1"/>
  <c r="K96" i="1"/>
  <c r="J97" i="1"/>
  <c r="K97" i="1"/>
  <c r="J98" i="1"/>
  <c r="K98" i="1"/>
  <c r="J99" i="1"/>
  <c r="K99" i="1"/>
  <c r="J100" i="1"/>
  <c r="K100" i="1"/>
  <c r="J101" i="1"/>
  <c r="K101" i="1"/>
  <c r="J102" i="1"/>
  <c r="K102" i="1"/>
  <c r="J103" i="1"/>
  <c r="K103" i="1"/>
  <c r="J104" i="1"/>
  <c r="K104" i="1"/>
  <c r="J105" i="1"/>
  <c r="K105" i="1"/>
  <c r="J106" i="1"/>
  <c r="K106" i="1"/>
  <c r="J107" i="1"/>
  <c r="K107" i="1"/>
  <c r="J108" i="1"/>
  <c r="K108" i="1"/>
  <c r="J109" i="1"/>
  <c r="K109" i="1"/>
  <c r="J110" i="1"/>
  <c r="K110" i="1"/>
  <c r="J111" i="1"/>
  <c r="K111" i="1"/>
  <c r="J112" i="1"/>
  <c r="K112" i="1"/>
  <c r="J113" i="1"/>
  <c r="K113" i="1"/>
  <c r="J114" i="1"/>
  <c r="K114" i="1"/>
  <c r="J115" i="1"/>
  <c r="K115" i="1"/>
  <c r="J116" i="1"/>
  <c r="K116" i="1"/>
  <c r="J117" i="1"/>
  <c r="K117" i="1"/>
  <c r="J118" i="1"/>
  <c r="K118" i="1"/>
  <c r="J119" i="1"/>
  <c r="K119" i="1"/>
  <c r="J120" i="1"/>
  <c r="K120" i="1"/>
  <c r="J121" i="1"/>
  <c r="K121" i="1"/>
  <c r="J122" i="1"/>
  <c r="K122" i="1"/>
  <c r="J123" i="1"/>
  <c r="K123" i="1"/>
  <c r="L123" i="1" s="1"/>
  <c r="J124" i="1"/>
  <c r="K124" i="1"/>
  <c r="J125" i="1"/>
  <c r="K125" i="1"/>
  <c r="J126" i="1"/>
  <c r="K126" i="1"/>
  <c r="J127" i="1"/>
  <c r="K127" i="1"/>
  <c r="J128" i="1"/>
  <c r="K128" i="1"/>
  <c r="L128" i="1" s="1"/>
  <c r="J129" i="1"/>
  <c r="K129" i="1"/>
  <c r="J130" i="1"/>
  <c r="K130" i="1"/>
  <c r="J131" i="1"/>
  <c r="K131" i="1"/>
  <c r="J132" i="1"/>
  <c r="K132" i="1"/>
  <c r="J133" i="1"/>
  <c r="K133" i="1"/>
  <c r="K2" i="1"/>
  <c r="J2" i="1"/>
  <c r="L125" i="1" l="1"/>
  <c r="L119" i="1"/>
  <c r="L109" i="1"/>
  <c r="L29" i="1"/>
  <c r="L13" i="1"/>
  <c r="L5" i="1"/>
  <c r="L133" i="1"/>
  <c r="L129" i="1"/>
  <c r="L112" i="1"/>
  <c r="L85" i="1"/>
  <c r="L53" i="1"/>
  <c r="L49" i="1"/>
  <c r="L33" i="1"/>
  <c r="L104" i="1"/>
  <c r="L96" i="1"/>
  <c r="L88" i="1"/>
  <c r="L84" i="1"/>
  <c r="L64" i="1"/>
  <c r="L48" i="1"/>
  <c r="L40" i="1"/>
  <c r="L32" i="1"/>
  <c r="L24" i="1"/>
  <c r="L20" i="1"/>
  <c r="L31" i="1"/>
  <c r="L27" i="1"/>
  <c r="L120" i="1"/>
  <c r="L116" i="1"/>
  <c r="L77" i="1"/>
  <c r="L69" i="1"/>
  <c r="L45" i="1"/>
  <c r="L36" i="1"/>
  <c r="L80" i="1"/>
  <c r="L95" i="1"/>
  <c r="L91" i="1"/>
  <c r="L87" i="1"/>
  <c r="L75" i="1"/>
  <c r="L71" i="1"/>
  <c r="L63" i="1"/>
  <c r="L59" i="1"/>
  <c r="L47" i="1"/>
  <c r="L16" i="1"/>
  <c r="L132" i="1"/>
  <c r="L3" i="1"/>
  <c r="L127" i="1"/>
  <c r="L101" i="1"/>
  <c r="L97" i="1"/>
  <c r="L93" i="1"/>
  <c r="L100" i="1"/>
  <c r="L81" i="1"/>
  <c r="L43" i="1"/>
  <c r="L39" i="1"/>
  <c r="L117" i="1"/>
  <c r="L113" i="1"/>
  <c r="L21" i="1"/>
  <c r="L107" i="1"/>
  <c r="L103" i="1"/>
  <c r="L65" i="1"/>
  <c r="L61" i="1"/>
  <c r="L72" i="1"/>
  <c r="L68" i="1"/>
  <c r="L56" i="1"/>
  <c r="L52" i="1"/>
  <c r="L37" i="1"/>
  <c r="L121" i="1"/>
  <c r="L89" i="1"/>
  <c r="L57" i="1"/>
  <c r="L25" i="1"/>
  <c r="L131" i="1"/>
  <c r="L124" i="1"/>
  <c r="L99" i="1"/>
  <c r="L92" i="1"/>
  <c r="L67" i="1"/>
  <c r="L60" i="1"/>
  <c r="L35" i="1"/>
  <c r="L28" i="1"/>
  <c r="L17" i="1"/>
  <c r="L2" i="1"/>
  <c r="L105" i="1"/>
  <c r="L73" i="1"/>
  <c r="L55" i="1"/>
  <c r="L41" i="1"/>
  <c r="L23" i="1"/>
  <c r="L9" i="1"/>
  <c r="L115" i="1"/>
  <c r="L108" i="1"/>
  <c r="L83" i="1"/>
  <c r="L76" i="1"/>
  <c r="L51" i="1"/>
  <c r="L44" i="1"/>
  <c r="L19" i="1"/>
  <c r="L12" i="1"/>
  <c r="L8" i="1"/>
  <c r="L4" i="1"/>
  <c r="L111" i="1"/>
  <c r="L79" i="1"/>
  <c r="L15" i="1"/>
  <c r="L122" i="1"/>
  <c r="L26" i="1"/>
  <c r="L118" i="1"/>
  <c r="L102" i="1"/>
  <c r="L86" i="1"/>
  <c r="L70" i="1"/>
  <c r="L54" i="1"/>
  <c r="L38" i="1"/>
  <c r="L22" i="1"/>
  <c r="L82" i="1"/>
  <c r="L66" i="1"/>
  <c r="L50" i="1"/>
  <c r="L34" i="1"/>
  <c r="L18" i="1"/>
  <c r="L106" i="1"/>
  <c r="L130" i="1"/>
  <c r="L114" i="1"/>
  <c r="L98" i="1"/>
  <c r="L11" i="1"/>
  <c r="L126" i="1"/>
  <c r="L110" i="1"/>
  <c r="L94" i="1"/>
  <c r="L78" i="1"/>
  <c r="L62" i="1"/>
  <c r="L46" i="1"/>
  <c r="L30" i="1"/>
  <c r="L14" i="1"/>
  <c r="L7" i="1"/>
  <c r="L90" i="1"/>
  <c r="L74" i="1"/>
  <c r="L58" i="1"/>
  <c r="L42" i="1"/>
  <c r="L10" i="1"/>
  <c r="L6" i="1"/>
  <c r="C5" i="1"/>
  <c r="C3" i="1"/>
  <c r="C4" i="1"/>
  <c r="C7" i="1"/>
  <c r="C11" i="1"/>
  <c r="C14" i="1"/>
  <c r="C10" i="1"/>
  <c r="C8" i="1"/>
  <c r="C9" i="1"/>
  <c r="C6" i="1"/>
  <c r="C13" i="1"/>
  <c r="C12" i="1"/>
  <c r="C20" i="1"/>
  <c r="C24" i="1"/>
  <c r="C36" i="1"/>
  <c r="C38" i="1"/>
  <c r="C30" i="1"/>
  <c r="C17" i="1"/>
  <c r="C19" i="1"/>
  <c r="C21" i="1"/>
  <c r="C15" i="1"/>
  <c r="C29" i="1"/>
  <c r="C18" i="1"/>
  <c r="C22" i="1"/>
  <c r="C37" i="1"/>
  <c r="C16" i="1"/>
  <c r="C26" i="1"/>
  <c r="C35" i="1"/>
  <c r="C28" i="1"/>
  <c r="C32" i="1"/>
  <c r="C45" i="1"/>
  <c r="C41" i="1"/>
  <c r="C23" i="1"/>
  <c r="C25" i="1"/>
  <c r="C31" i="1"/>
  <c r="C33" i="1"/>
  <c r="C34" i="1"/>
  <c r="C39" i="1"/>
  <c r="C27" i="1"/>
  <c r="C40" i="1"/>
  <c r="C44" i="1"/>
  <c r="C48" i="1"/>
  <c r="C49" i="1"/>
  <c r="C55" i="1"/>
  <c r="C42" i="1"/>
  <c r="C47" i="1"/>
  <c r="C57" i="1"/>
  <c r="C52" i="1"/>
  <c r="C53" i="1"/>
  <c r="C43" i="1"/>
  <c r="C59" i="1"/>
  <c r="C56" i="1"/>
  <c r="C60" i="1"/>
  <c r="C58" i="1"/>
  <c r="C50" i="1"/>
  <c r="C54" i="1"/>
  <c r="C46" i="1"/>
  <c r="C51" i="1"/>
  <c r="C67" i="1"/>
  <c r="C64" i="1"/>
  <c r="C62" i="1"/>
  <c r="C72" i="1"/>
  <c r="C65" i="1"/>
  <c r="C76" i="1"/>
  <c r="C61" i="1"/>
  <c r="C69" i="1"/>
  <c r="C66" i="1"/>
  <c r="C63" i="1"/>
  <c r="C77" i="1"/>
  <c r="C68" i="1"/>
  <c r="C73" i="1"/>
  <c r="C81" i="1"/>
  <c r="C70" i="1"/>
  <c r="C79" i="1"/>
  <c r="C71" i="1"/>
  <c r="C88" i="1"/>
  <c r="C74" i="1"/>
  <c r="C78" i="1"/>
  <c r="C75" i="1"/>
  <c r="C80" i="1"/>
  <c r="C85" i="1"/>
  <c r="C86" i="1"/>
  <c r="C87" i="1"/>
  <c r="C84" i="1"/>
  <c r="C82" i="1"/>
  <c r="C94" i="1"/>
  <c r="C89" i="1"/>
  <c r="C83" i="1"/>
  <c r="C90" i="1"/>
  <c r="C91" i="1"/>
  <c r="C132" i="1"/>
  <c r="C92" i="1"/>
  <c r="C93" i="1"/>
  <c r="C95" i="1"/>
  <c r="C101" i="1"/>
  <c r="C97" i="1"/>
  <c r="C98" i="1"/>
  <c r="C96" i="1"/>
  <c r="C104" i="1"/>
  <c r="C99" i="1"/>
  <c r="C100" i="1"/>
  <c r="C105" i="1"/>
  <c r="C106" i="1"/>
  <c r="C102" i="1"/>
  <c r="C103" i="1"/>
  <c r="C107" i="1"/>
  <c r="C112" i="1"/>
  <c r="C113" i="1"/>
  <c r="C114" i="1"/>
  <c r="C115" i="1"/>
  <c r="C108" i="1"/>
  <c r="C110" i="1"/>
  <c r="C119" i="1"/>
  <c r="C121" i="1"/>
  <c r="C124" i="1"/>
  <c r="C109" i="1"/>
  <c r="C111" i="1"/>
  <c r="C116" i="1"/>
  <c r="C125" i="1"/>
  <c r="C117" i="1"/>
  <c r="C118" i="1"/>
  <c r="C120" i="1"/>
  <c r="C122" i="1"/>
  <c r="C123" i="1"/>
  <c r="C126" i="1"/>
  <c r="C133" i="1"/>
  <c r="C127" i="1"/>
  <c r="C128" i="1"/>
  <c r="C129" i="1"/>
  <c r="C130" i="1"/>
  <c r="C131" i="1"/>
  <c r="C2" i="1"/>
  <c r="B5" i="1"/>
  <c r="B3" i="1"/>
  <c r="B4" i="1"/>
  <c r="B7" i="1"/>
  <c r="B11" i="1"/>
  <c r="B14" i="1"/>
  <c r="B10" i="1"/>
  <c r="B8" i="1"/>
  <c r="B9" i="1"/>
  <c r="B6" i="1"/>
  <c r="B13" i="1"/>
  <c r="B12" i="1"/>
  <c r="B20" i="1"/>
  <c r="B24" i="1"/>
  <c r="B36" i="1"/>
  <c r="B38" i="1"/>
  <c r="B30" i="1"/>
  <c r="B17" i="1"/>
  <c r="B19" i="1"/>
  <c r="B21" i="1"/>
  <c r="B15" i="1"/>
  <c r="B29" i="1"/>
  <c r="B18" i="1"/>
  <c r="B22" i="1"/>
  <c r="B37" i="1"/>
  <c r="B16" i="1"/>
  <c r="B26" i="1"/>
  <c r="B35" i="1"/>
  <c r="B28" i="1"/>
  <c r="B32" i="1"/>
  <c r="B45" i="1"/>
  <c r="B41" i="1"/>
  <c r="B23" i="1"/>
  <c r="B25" i="1"/>
  <c r="B31" i="1"/>
  <c r="B33" i="1"/>
  <c r="B34" i="1"/>
  <c r="B39" i="1"/>
  <c r="B27" i="1"/>
  <c r="B40" i="1"/>
  <c r="B44" i="1"/>
  <c r="B48" i="1"/>
  <c r="B49" i="1"/>
  <c r="B55" i="1"/>
  <c r="B42" i="1"/>
  <c r="B47" i="1"/>
  <c r="B57" i="1"/>
  <c r="B52" i="1"/>
  <c r="B53" i="1"/>
  <c r="B43" i="1"/>
  <c r="B59" i="1"/>
  <c r="B56" i="1"/>
  <c r="B60" i="1"/>
  <c r="B58" i="1"/>
  <c r="B50" i="1"/>
  <c r="B54" i="1"/>
  <c r="B46" i="1"/>
  <c r="B51" i="1"/>
  <c r="B67" i="1"/>
  <c r="B64" i="1"/>
  <c r="B62" i="1"/>
  <c r="B72" i="1"/>
  <c r="B65" i="1"/>
  <c r="B76" i="1"/>
  <c r="B61" i="1"/>
  <c r="B69" i="1"/>
  <c r="B66" i="1"/>
  <c r="B63" i="1"/>
  <c r="B77" i="1"/>
  <c r="B68" i="1"/>
  <c r="B73" i="1"/>
  <c r="B81" i="1"/>
  <c r="B70" i="1"/>
  <c r="B79" i="1"/>
  <c r="B71" i="1"/>
  <c r="B88" i="1"/>
  <c r="B74" i="1"/>
  <c r="B78" i="1"/>
  <c r="B75" i="1"/>
  <c r="B80" i="1"/>
  <c r="B85" i="1"/>
  <c r="B86" i="1"/>
  <c r="B87" i="1"/>
  <c r="B84" i="1"/>
  <c r="B82" i="1"/>
  <c r="B94" i="1"/>
  <c r="B89" i="1"/>
  <c r="B83" i="1"/>
  <c r="B90" i="1"/>
  <c r="B91" i="1"/>
  <c r="B132" i="1"/>
  <c r="B92" i="1"/>
  <c r="B93" i="1"/>
  <c r="B95" i="1"/>
  <c r="B101" i="1"/>
  <c r="B97" i="1"/>
  <c r="B98" i="1"/>
  <c r="B96" i="1"/>
  <c r="B104" i="1"/>
  <c r="B99" i="1"/>
  <c r="B100" i="1"/>
  <c r="B105" i="1"/>
  <c r="B106" i="1"/>
  <c r="B102" i="1"/>
  <c r="B103" i="1"/>
  <c r="B107" i="1"/>
  <c r="B112" i="1"/>
  <c r="B113" i="1"/>
  <c r="B114" i="1"/>
  <c r="B115" i="1"/>
  <c r="B108" i="1"/>
  <c r="B110" i="1"/>
  <c r="B119" i="1"/>
  <c r="B121" i="1"/>
  <c r="B124" i="1"/>
  <c r="B109" i="1"/>
  <c r="B111" i="1"/>
  <c r="B116" i="1"/>
  <c r="B125" i="1"/>
  <c r="B117" i="1"/>
  <c r="B118" i="1"/>
  <c r="B120" i="1"/>
  <c r="B122" i="1"/>
  <c r="B123" i="1"/>
  <c r="B126" i="1"/>
  <c r="B133" i="1"/>
  <c r="B127" i="1"/>
  <c r="B128" i="1"/>
  <c r="B129" i="1"/>
  <c r="B130" i="1"/>
  <c r="B131" i="1"/>
  <c r="B2" i="1"/>
</calcChain>
</file>

<file path=xl/sharedStrings.xml><?xml version="1.0" encoding="utf-8"?>
<sst xmlns="http://schemas.openxmlformats.org/spreadsheetml/2006/main" count="144" uniqueCount="144">
  <si>
    <t>%</t>
  </si>
  <si>
    <t>Cgi-Mir-10-P2</t>
  </si>
  <si>
    <t>Cgi-Mir-184-P7</t>
  </si>
  <si>
    <t>Cgi-Mir-1</t>
  </si>
  <si>
    <t>Cgi-Mir-279</t>
  </si>
  <si>
    <t>Cgi-Mir-71</t>
  </si>
  <si>
    <t>Cgi-Mir-278</t>
  </si>
  <si>
    <t>Cgi-Bantam</t>
  </si>
  <si>
    <t>Cgi-Mir-10-P1</t>
  </si>
  <si>
    <t>Cgi-Mir-7</t>
  </si>
  <si>
    <t>Cgi-Mir-67-P5</t>
  </si>
  <si>
    <t>Cgi-Mir-1990</t>
  </si>
  <si>
    <t>Cgi-Let-7</t>
  </si>
  <si>
    <t>Cgi-Mir-10-P3</t>
  </si>
  <si>
    <t>Cgi-Mir-10-P5</t>
  </si>
  <si>
    <t>Cgi-Mir-317-P1</t>
  </si>
  <si>
    <t>Cgi-Mir-92-o32</t>
  </si>
  <si>
    <t>Cgi-Mir-92-o33</t>
  </si>
  <si>
    <t>Cgi-Mir-34</t>
  </si>
  <si>
    <t>Cgi-Mir-96-P1b</t>
  </si>
  <si>
    <t>Cgi-Mir-8</t>
  </si>
  <si>
    <t>Cgi-Mir-31</t>
  </si>
  <si>
    <t>Cgi-Mir-1985</t>
  </si>
  <si>
    <t>Cgi-Mir-317-P2</t>
  </si>
  <si>
    <t>Cgi-Mir-76</t>
  </si>
  <si>
    <t>Cgi-Mir-216-P2</t>
  </si>
  <si>
    <t>Cgi-Mir-92-o34</t>
  </si>
  <si>
    <t>Cgi-Mir-750</t>
  </si>
  <si>
    <t>Cgi-Mir-96-P2h</t>
  </si>
  <si>
    <t>Cgi-Mir-1994-P1</t>
  </si>
  <si>
    <t>Cgi-Mir-96-P1a</t>
  </si>
  <si>
    <t>Cgi-Mir-1175</t>
  </si>
  <si>
    <t>Cgi-Mir-190</t>
  </si>
  <si>
    <t>Cgi-Mir-87-o8</t>
  </si>
  <si>
    <t>Cgi-Mir-9-P12</t>
  </si>
  <si>
    <t>Cgi-Mir-216-P1</t>
  </si>
  <si>
    <t>Cgi-Mir-252-P1</t>
  </si>
  <si>
    <t>Cgi-Mir-96-P2i</t>
  </si>
  <si>
    <t>Cgi-Novel-16</t>
  </si>
  <si>
    <t>Cgi-Mir-29-P1</t>
  </si>
  <si>
    <t>Cgi-Mir-315-v1</t>
  </si>
  <si>
    <t>Cgi-Mir-281</t>
  </si>
  <si>
    <t>Cgi-Mir-1984</t>
  </si>
  <si>
    <t>Cgi-Mir-133-v2</t>
  </si>
  <si>
    <t>Cgi-Mir-133-v1</t>
  </si>
  <si>
    <t>Cgi-Mir-92-o31</t>
  </si>
  <si>
    <t>Cgi-Mir-193-P1</t>
  </si>
  <si>
    <t>Cgi-Mir-1994-P2</t>
  </si>
  <si>
    <t>Cgi-Mir-87-o7</t>
  </si>
  <si>
    <t>Cgi-Mir-2-o33</t>
  </si>
  <si>
    <t>Cgi-Mir-2-o31</t>
  </si>
  <si>
    <t>Cgi-Mir-375-P3</t>
  </si>
  <si>
    <t>Cgi-Mir-67-P6</t>
  </si>
  <si>
    <t>Cgi-Mir-2-o32</t>
  </si>
  <si>
    <t>Cgi-Mir-2-o35</t>
  </si>
  <si>
    <t>Cgi-Mir-22-P2</t>
  </si>
  <si>
    <t>Cgi-Mir-315-v2</t>
  </si>
  <si>
    <t>Cgi-Mir-22-P1</t>
  </si>
  <si>
    <t>Cgi-Mir-375-P4</t>
  </si>
  <si>
    <t>Cgi-Mir-12</t>
  </si>
  <si>
    <t>Cgi-Mir-2-o29</t>
  </si>
  <si>
    <t>Cgi-Mir-2-o34</t>
  </si>
  <si>
    <t>Cgi-Mir-252-P2</t>
  </si>
  <si>
    <t>Cgi-Mir-67-P4</t>
  </si>
  <si>
    <t>Cgi-Mir-193-P2</t>
  </si>
  <si>
    <t>Cgi-Mir-2-o28</t>
  </si>
  <si>
    <t>Cgi-Mir-2001</t>
  </si>
  <si>
    <t>Cgi-Mir-29-P2</t>
  </si>
  <si>
    <t>Cgi-Novel-20</t>
  </si>
  <si>
    <t>Cgi-Mir-219</t>
  </si>
  <si>
    <t>Cgi-Novel-1</t>
  </si>
  <si>
    <t>Cgi-Mir-1993</t>
  </si>
  <si>
    <t>Cgi-Mir-153</t>
  </si>
  <si>
    <t>Cgi-Mir-2-o30</t>
  </si>
  <si>
    <t>Cgi-Mir-9-P14</t>
  </si>
  <si>
    <t>Cgi-Mir-277</t>
  </si>
  <si>
    <t>Cgi-Mir-210</t>
  </si>
  <si>
    <t>Cgi-Mir-1992</t>
  </si>
  <si>
    <t>Cgi-Mir-9-P13</t>
  </si>
  <si>
    <t>Cgi-Mir-1989</t>
  </si>
  <si>
    <t>Cgi-Novel-19</t>
  </si>
  <si>
    <t>Cgi-Novel-5</t>
  </si>
  <si>
    <t>Cgi-Mir-184-P8c</t>
  </si>
  <si>
    <t>Cgi-Mir-184-P8b</t>
  </si>
  <si>
    <t>Cgi-Mir-184-P8a</t>
  </si>
  <si>
    <t>Cgi-Mir-184-P8d</t>
  </si>
  <si>
    <t>Cgi-Novel-2</t>
  </si>
  <si>
    <t>Cgi-Mir-184-P14</t>
  </si>
  <si>
    <t>Cgi-Mir-10-P6</t>
  </si>
  <si>
    <t>Cgi-Mir-96-P3</t>
  </si>
  <si>
    <t>Cgi-Mir-1986</t>
  </si>
  <si>
    <t>Cgi-Mir-184-P13b</t>
  </si>
  <si>
    <t>Cgi-Mir-184-P10</t>
  </si>
  <si>
    <t>Cgi-Mir-184-P13a</t>
  </si>
  <si>
    <t>Cgi-Novel-10</t>
  </si>
  <si>
    <t>Cgi-Mir-184-P15f</t>
  </si>
  <si>
    <t>Cgi-Mir-184-P15n</t>
  </si>
  <si>
    <t>Cgi-Mir-184-P15e2</t>
  </si>
  <si>
    <t>Cgi-Mir-184-P15a3</t>
  </si>
  <si>
    <t>Cgi-Mir-184-P15j</t>
  </si>
  <si>
    <t>Cgi-Mir-184-P15k</t>
  </si>
  <si>
    <t>Cgi-Mir-184-P15g2</t>
  </si>
  <si>
    <t>Cgi-Mir-184-P15m</t>
  </si>
  <si>
    <t>Cgi-Mir-184-P15a5</t>
  </si>
  <si>
    <t>Cgi-Mir-184-P15p</t>
  </si>
  <si>
    <t>Cgi-Mir-184-P15a1</t>
  </si>
  <si>
    <t>Cgi-Mir-184-P15i</t>
  </si>
  <si>
    <t>Cgi-Mir-184-P15g3</t>
  </si>
  <si>
    <t>Cgi-Mir-184-P15a6</t>
  </si>
  <si>
    <t>Cgi-Mir-184-P15h</t>
  </si>
  <si>
    <t>Cgi-Mir-184-P15q</t>
  </si>
  <si>
    <t>Cgi-Mir-184-P15r</t>
  </si>
  <si>
    <t>Cgi-Mir-184-P15l2</t>
  </si>
  <si>
    <t>Cgi-Mir-184-P15e3</t>
  </si>
  <si>
    <t>Cgi-Mir-184-P15a7</t>
  </si>
  <si>
    <t>Cgi-Mir-184-P15c</t>
  </si>
  <si>
    <t>Cgi-Mir-184-P15t</t>
  </si>
  <si>
    <t>Cgi-Mir-184-P15l1</t>
  </si>
  <si>
    <t>Cgi-Mir-184-P15a4</t>
  </si>
  <si>
    <t>Cgi-Mir-184-P15a2</t>
  </si>
  <si>
    <t>Cgi-Mir-184-P15d</t>
  </si>
  <si>
    <t>Cgi-Mir-184-P15s</t>
  </si>
  <si>
    <t>Cgi-Mir-184-P15g1</t>
  </si>
  <si>
    <t>Cgi-Mir-184-P15u</t>
  </si>
  <si>
    <t>Cgi-Mir-184-P15b</t>
  </si>
  <si>
    <t>Cgi-Mir-184-P15e1</t>
  </si>
  <si>
    <t>Cgi-Mir-184-P15o</t>
  </si>
  <si>
    <t>Cgi-Mir-184-P11</t>
  </si>
  <si>
    <t>Cgi-Mir-124-P13</t>
  </si>
  <si>
    <t>Cgi-Mir-124-P12</t>
  </si>
  <si>
    <t>Cgi-Novel-22</t>
  </si>
  <si>
    <t>Cgi-Mir-242</t>
  </si>
  <si>
    <t>Cgi-Novel-21</t>
  </si>
  <si>
    <t>miRNA ID</t>
  </si>
  <si>
    <t>Average expression</t>
  </si>
  <si>
    <t>S1</t>
  </si>
  <si>
    <t>S4</t>
  </si>
  <si>
    <t>S5</t>
  </si>
  <si>
    <t>S6</t>
  </si>
  <si>
    <t>S2</t>
  </si>
  <si>
    <t>S3</t>
  </si>
  <si>
    <t>dev</t>
  </si>
  <si>
    <t>CV%</t>
  </si>
  <si>
    <t>me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6" x14ac:knownFonts="1">
    <font>
      <sz val="11"/>
      <color indexed="8"/>
      <name val="Calibri"/>
      <family val="2"/>
      <scheme val="minor"/>
    </font>
    <font>
      <sz val="8"/>
      <color indexed="8"/>
      <name val="Calibri"/>
      <family val="2"/>
      <scheme val="minor"/>
    </font>
    <font>
      <b/>
      <sz val="8"/>
      <color indexed="8"/>
      <name val="Calibri"/>
      <family val="2"/>
      <scheme val="minor"/>
    </font>
    <font>
      <b/>
      <sz val="8"/>
      <name val="Calibri"/>
      <family val="2"/>
      <scheme val="minor"/>
    </font>
    <font>
      <sz val="8"/>
      <name val="Calibri"/>
      <family val="2"/>
      <scheme val="minor"/>
    </font>
    <font>
      <u/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2" fillId="0" borderId="0" xfId="0" applyFont="1" applyFill="1" applyBorder="1" applyAlignment="1">
      <alignment horizontal="center" vertical="center"/>
    </xf>
    <xf numFmtId="0" fontId="1" fillId="0" borderId="0" xfId="0" applyFont="1" applyFill="1" applyBorder="1"/>
    <xf numFmtId="165" fontId="1" fillId="0" borderId="0" xfId="0" applyNumberFormat="1" applyFont="1" applyFill="1" applyBorder="1"/>
    <xf numFmtId="0" fontId="2" fillId="0" borderId="0" xfId="0" applyFont="1" applyFill="1" applyBorder="1" applyAlignment="1">
      <alignment horizontal="center" vertical="center" wrapText="1"/>
    </xf>
    <xf numFmtId="164" fontId="1" fillId="0" borderId="0" xfId="0" applyNumberFormat="1" applyFont="1" applyFill="1" applyBorder="1"/>
    <xf numFmtId="0" fontId="3" fillId="0" borderId="0" xfId="0" applyFont="1" applyFill="1" applyBorder="1" applyAlignment="1">
      <alignment horizontal="center" vertical="center" wrapText="1"/>
    </xf>
    <xf numFmtId="0" fontId="4" fillId="0" borderId="0" xfId="0" applyFont="1" applyFill="1" applyBorder="1"/>
    <xf numFmtId="0" fontId="5" fillId="0" borderId="0" xfId="0" applyFont="1" applyFill="1" applyBorder="1"/>
    <xf numFmtId="164" fontId="2" fillId="0" borderId="0" xfId="0" applyNumberFormat="1" applyFont="1" applyFill="1" applyBorder="1"/>
    <xf numFmtId="165" fontId="2" fillId="0" borderId="0" xfId="0" applyNumberFormat="1" applyFont="1" applyFill="1" applyBorder="1"/>
    <xf numFmtId="0" fontId="2" fillId="0" borderId="0" xfId="0" applyFont="1" applyFill="1" applyBorder="1"/>
    <xf numFmtId="0" fontId="3" fillId="0" borderId="0" xfId="0" applyFont="1" applyFill="1" applyBorder="1"/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134"/>
  <sheetViews>
    <sheetView tabSelected="1" zoomScale="110" zoomScaleNormal="110" workbookViewId="0">
      <pane ySplit="1" topLeftCell="A2" activePane="bottomLeft" state="frozen"/>
      <selection pane="bottomLeft" activeCell="D50" sqref="D50"/>
    </sheetView>
  </sheetViews>
  <sheetFormatPr defaultRowHeight="10.5" x14ac:dyDescent="0.25"/>
  <cols>
    <col min="1" max="1" width="11.7265625" style="7" bestFit="1" customWidth="1"/>
    <col min="2" max="2" width="9.08984375" style="2" customWidth="1"/>
    <col min="3" max="3" width="6.54296875" style="2" bestFit="1" customWidth="1"/>
    <col min="4" max="9" width="7.453125" style="2" customWidth="1"/>
    <col min="10" max="10" width="7.08984375" style="2" bestFit="1" customWidth="1"/>
    <col min="11" max="11" width="6.26953125" style="2" bestFit="1" customWidth="1"/>
    <col min="12" max="12" width="4.6328125" style="2" bestFit="1" customWidth="1"/>
    <col min="13" max="16384" width="8.7265625" style="2"/>
  </cols>
  <sheetData>
    <row r="1" spans="1:12" ht="21" x14ac:dyDescent="0.25">
      <c r="A1" s="6" t="s">
        <v>133</v>
      </c>
      <c r="B1" s="4" t="s">
        <v>134</v>
      </c>
      <c r="C1" s="1" t="s">
        <v>0</v>
      </c>
      <c r="D1" s="4" t="s">
        <v>135</v>
      </c>
      <c r="E1" s="4" t="s">
        <v>139</v>
      </c>
      <c r="F1" s="4" t="s">
        <v>140</v>
      </c>
      <c r="G1" s="4" t="s">
        <v>136</v>
      </c>
      <c r="H1" s="4" t="s">
        <v>137</v>
      </c>
      <c r="I1" s="4" t="s">
        <v>138</v>
      </c>
      <c r="J1" s="4" t="s">
        <v>143</v>
      </c>
      <c r="K1" s="4" t="s">
        <v>141</v>
      </c>
      <c r="L1" s="4" t="s">
        <v>142</v>
      </c>
    </row>
    <row r="2" spans="1:12" x14ac:dyDescent="0.25">
      <c r="A2" s="7" t="s">
        <v>1</v>
      </c>
      <c r="B2" s="5">
        <f t="shared" ref="B2:B33" si="0">AVERAGE(D2:I2)</f>
        <v>188920.32019034028</v>
      </c>
      <c r="C2" s="3">
        <f t="shared" ref="C2:C33" si="1">SUM(D2:I2)/60000</f>
        <v>18.892032019034026</v>
      </c>
      <c r="D2" s="5">
        <v>178542.09312863857</v>
      </c>
      <c r="E2" s="5">
        <v>198988.12127354054</v>
      </c>
      <c r="F2" s="5">
        <v>185116.69951775618</v>
      </c>
      <c r="G2" s="5">
        <v>209544.83862119645</v>
      </c>
      <c r="H2" s="5">
        <v>162037.94570982142</v>
      </c>
      <c r="I2" s="5">
        <v>199292.22289108863</v>
      </c>
      <c r="J2" s="5">
        <f t="shared" ref="J2:J33" si="2">AVERAGE(D2:I2)</f>
        <v>188920.32019034028</v>
      </c>
      <c r="K2" s="5">
        <f t="shared" ref="K2:K33" si="3">STDEV(D2:I2)</f>
        <v>17199.679820655987</v>
      </c>
      <c r="L2" s="5">
        <f t="shared" ref="L2:L33" si="4">K2/J2*100</f>
        <v>9.1041978985251717</v>
      </c>
    </row>
    <row r="3" spans="1:12" x14ac:dyDescent="0.25">
      <c r="A3" s="7" t="s">
        <v>3</v>
      </c>
      <c r="B3" s="5">
        <f t="shared" si="0"/>
        <v>115784.97122654914</v>
      </c>
      <c r="C3" s="3">
        <f t="shared" si="1"/>
        <v>11.578497122654914</v>
      </c>
      <c r="D3" s="5">
        <v>125231.59527260899</v>
      </c>
      <c r="E3" s="5">
        <v>130426.71155879305</v>
      </c>
      <c r="F3" s="5">
        <v>88591.836205057247</v>
      </c>
      <c r="G3" s="5">
        <v>110876.03510206113</v>
      </c>
      <c r="H3" s="5">
        <v>132963.30107978266</v>
      </c>
      <c r="I3" s="5">
        <v>106620.34814099189</v>
      </c>
      <c r="J3" s="5">
        <f t="shared" si="2"/>
        <v>115784.97122654914</v>
      </c>
      <c r="K3" s="5">
        <f t="shared" si="3"/>
        <v>17007.462155434579</v>
      </c>
      <c r="L3" s="5">
        <f t="shared" si="4"/>
        <v>14.688833943877874</v>
      </c>
    </row>
    <row r="4" spans="1:12" x14ac:dyDescent="0.25">
      <c r="A4" s="7" t="s">
        <v>4</v>
      </c>
      <c r="B4" s="5">
        <f t="shared" si="0"/>
        <v>112137.97870219198</v>
      </c>
      <c r="C4" s="3">
        <f t="shared" si="1"/>
        <v>11.213797870219198</v>
      </c>
      <c r="D4" s="5">
        <v>141493.48773134634</v>
      </c>
      <c r="E4" s="5">
        <v>125201.07046369498</v>
      </c>
      <c r="F4" s="5">
        <v>100298.80239424692</v>
      </c>
      <c r="G4" s="5">
        <v>122597.80500502781</v>
      </c>
      <c r="H4" s="5">
        <v>103345.58702835905</v>
      </c>
      <c r="I4" s="5">
        <v>79891.11959047681</v>
      </c>
      <c r="J4" s="5">
        <f t="shared" si="2"/>
        <v>112137.97870219198</v>
      </c>
      <c r="K4" s="5">
        <f t="shared" si="3"/>
        <v>21904.932835246065</v>
      </c>
      <c r="L4" s="5">
        <f t="shared" si="4"/>
        <v>19.53391089152732</v>
      </c>
    </row>
    <row r="5" spans="1:12" x14ac:dyDescent="0.25">
      <c r="A5" s="7" t="s">
        <v>2</v>
      </c>
      <c r="B5" s="5">
        <f t="shared" si="0"/>
        <v>109150.05635008648</v>
      </c>
      <c r="C5" s="3">
        <f t="shared" si="1"/>
        <v>10.915005635008649</v>
      </c>
      <c r="D5" s="5">
        <v>112584.73775361931</v>
      </c>
      <c r="E5" s="5">
        <v>112969.26732406119</v>
      </c>
      <c r="F5" s="5">
        <v>110049.70802249711</v>
      </c>
      <c r="G5" s="5">
        <v>107889.49640021953</v>
      </c>
      <c r="H5" s="5">
        <v>105851.38966400942</v>
      </c>
      <c r="I5" s="5">
        <v>105555.73893611222</v>
      </c>
      <c r="J5" s="5">
        <f t="shared" si="2"/>
        <v>109150.05635008648</v>
      </c>
      <c r="K5" s="5">
        <f t="shared" si="3"/>
        <v>3242.9034183773088</v>
      </c>
      <c r="L5" s="5">
        <f t="shared" si="4"/>
        <v>2.971050613089985</v>
      </c>
    </row>
    <row r="6" spans="1:12" s="11" customFormat="1" x14ac:dyDescent="0.25">
      <c r="A6" s="12" t="s">
        <v>11</v>
      </c>
      <c r="B6" s="9">
        <f t="shared" si="0"/>
        <v>62073.287369681027</v>
      </c>
      <c r="C6" s="10">
        <f t="shared" si="1"/>
        <v>6.2073287369681029</v>
      </c>
      <c r="D6" s="9">
        <v>76300.40112318685</v>
      </c>
      <c r="E6" s="9">
        <v>77564.134739053887</v>
      </c>
      <c r="F6" s="9">
        <v>41872.985977623393</v>
      </c>
      <c r="G6" s="9">
        <v>72135.064060671415</v>
      </c>
      <c r="H6" s="9">
        <v>73560.586640701775</v>
      </c>
      <c r="I6" s="9">
        <v>31006.551676848823</v>
      </c>
      <c r="J6" s="9">
        <f t="shared" si="2"/>
        <v>62073.287369681027</v>
      </c>
      <c r="K6" s="9">
        <f t="shared" si="3"/>
        <v>20242.375135522063</v>
      </c>
      <c r="L6" s="9">
        <f t="shared" si="4"/>
        <v>32.610444835904104</v>
      </c>
    </row>
    <row r="7" spans="1:12" x14ac:dyDescent="0.25">
      <c r="A7" s="7" t="s">
        <v>5</v>
      </c>
      <c r="B7" s="5">
        <f t="shared" si="0"/>
        <v>33659.982187540292</v>
      </c>
      <c r="C7" s="3">
        <f t="shared" si="1"/>
        <v>3.3659982187540294</v>
      </c>
      <c r="D7" s="5">
        <v>26715.167599336597</v>
      </c>
      <c r="E7" s="5">
        <v>33912.756199689225</v>
      </c>
      <c r="F7" s="5">
        <v>36912.901448492281</v>
      </c>
      <c r="G7" s="5">
        <v>29504.113210074305</v>
      </c>
      <c r="H7" s="5">
        <v>34388.343180759344</v>
      </c>
      <c r="I7" s="5">
        <v>40526.611486890011</v>
      </c>
      <c r="J7" s="5">
        <f t="shared" si="2"/>
        <v>33659.982187540292</v>
      </c>
      <c r="K7" s="5">
        <f t="shared" si="3"/>
        <v>4976.5084690576141</v>
      </c>
      <c r="L7" s="5">
        <f t="shared" si="4"/>
        <v>14.784643798473956</v>
      </c>
    </row>
    <row r="8" spans="1:12" x14ac:dyDescent="0.25">
      <c r="A8" s="7" t="s">
        <v>9</v>
      </c>
      <c r="B8" s="5">
        <f t="shared" si="0"/>
        <v>32634.42415051167</v>
      </c>
      <c r="C8" s="3">
        <f t="shared" si="1"/>
        <v>3.2634424150511672</v>
      </c>
      <c r="D8" s="5">
        <v>28735.457493904192</v>
      </c>
      <c r="E8" s="5">
        <v>28796.397582135145</v>
      </c>
      <c r="F8" s="5">
        <v>35152.362732985064</v>
      </c>
      <c r="G8" s="5">
        <v>27973.189788575281</v>
      </c>
      <c r="H8" s="5">
        <v>29482.557867451946</v>
      </c>
      <c r="I8" s="5">
        <v>45666.579438018372</v>
      </c>
      <c r="J8" s="5">
        <f t="shared" si="2"/>
        <v>32634.42415051167</v>
      </c>
      <c r="K8" s="5">
        <f t="shared" si="3"/>
        <v>6895.953043849453</v>
      </c>
      <c r="L8" s="5">
        <f t="shared" si="4"/>
        <v>21.130916887164783</v>
      </c>
    </row>
    <row r="9" spans="1:12" x14ac:dyDescent="0.25">
      <c r="A9" s="7" t="s">
        <v>10</v>
      </c>
      <c r="B9" s="5">
        <f t="shared" si="0"/>
        <v>26657.604356919375</v>
      </c>
      <c r="C9" s="3">
        <f t="shared" si="1"/>
        <v>2.6657604356919378</v>
      </c>
      <c r="D9" s="5">
        <v>18290.567473489918</v>
      </c>
      <c r="E9" s="5">
        <v>29057.985043570912</v>
      </c>
      <c r="F9" s="5">
        <v>32143.975121414551</v>
      </c>
      <c r="G9" s="5">
        <v>26785.322533093888</v>
      </c>
      <c r="H9" s="5">
        <v>27975.933118992623</v>
      </c>
      <c r="I9" s="5">
        <v>25691.84285095437</v>
      </c>
      <c r="J9" s="5">
        <f t="shared" si="2"/>
        <v>26657.604356919375</v>
      </c>
      <c r="K9" s="5">
        <f t="shared" si="3"/>
        <v>4659.5363666112826</v>
      </c>
      <c r="L9" s="5">
        <f t="shared" si="4"/>
        <v>17.479201447454265</v>
      </c>
    </row>
    <row r="10" spans="1:12" x14ac:dyDescent="0.25">
      <c r="A10" s="7" t="s">
        <v>8</v>
      </c>
      <c r="B10" s="5">
        <f t="shared" si="0"/>
        <v>25151.488528929029</v>
      </c>
      <c r="C10" s="3">
        <f t="shared" si="1"/>
        <v>2.5151488528929029</v>
      </c>
      <c r="D10" s="5">
        <v>26643.020627745034</v>
      </c>
      <c r="E10" s="5">
        <v>24291.117897336084</v>
      </c>
      <c r="F10" s="5">
        <v>29455.052138265637</v>
      </c>
      <c r="G10" s="5">
        <v>25965.272042000131</v>
      </c>
      <c r="H10" s="5">
        <v>27860.334419006522</v>
      </c>
      <c r="I10" s="5">
        <v>16694.134049220778</v>
      </c>
      <c r="J10" s="5">
        <f t="shared" si="2"/>
        <v>25151.488528929029</v>
      </c>
      <c r="K10" s="5">
        <f t="shared" si="3"/>
        <v>4494.7191196534141</v>
      </c>
      <c r="L10" s="5">
        <f t="shared" si="4"/>
        <v>17.870588909613147</v>
      </c>
    </row>
    <row r="11" spans="1:12" x14ac:dyDescent="0.25">
      <c r="A11" s="7" t="s">
        <v>6</v>
      </c>
      <c r="B11" s="5">
        <f t="shared" si="0"/>
        <v>22399.392047282436</v>
      </c>
      <c r="C11" s="3">
        <f t="shared" si="1"/>
        <v>2.2399392047282434</v>
      </c>
      <c r="D11" s="5">
        <v>20242.902956558439</v>
      </c>
      <c r="E11" s="5">
        <v>21515.767881361986</v>
      </c>
      <c r="F11" s="5">
        <v>31303.858938261259</v>
      </c>
      <c r="G11" s="5">
        <v>27554.055721866378</v>
      </c>
      <c r="H11" s="5">
        <v>15401.51863863148</v>
      </c>
      <c r="I11" s="5">
        <v>18378.248147015096</v>
      </c>
      <c r="J11" s="5">
        <f t="shared" si="2"/>
        <v>22399.392047282436</v>
      </c>
      <c r="K11" s="5">
        <f t="shared" si="3"/>
        <v>5940.2214703794725</v>
      </c>
      <c r="L11" s="5">
        <f t="shared" si="4"/>
        <v>26.519565610711108</v>
      </c>
    </row>
    <row r="12" spans="1:12" x14ac:dyDescent="0.25">
      <c r="A12" s="7" t="s">
        <v>13</v>
      </c>
      <c r="B12" s="5">
        <f t="shared" si="0"/>
        <v>20239.491236544211</v>
      </c>
      <c r="C12" s="3">
        <f t="shared" si="1"/>
        <v>2.0239491236544209</v>
      </c>
      <c r="D12" s="5">
        <v>22011.63924557676</v>
      </c>
      <c r="E12" s="5">
        <v>20354.956923051592</v>
      </c>
      <c r="F12" s="5">
        <v>18470.766536734718</v>
      </c>
      <c r="G12" s="5">
        <v>17982.609079416347</v>
      </c>
      <c r="H12" s="5">
        <v>21071.442790517693</v>
      </c>
      <c r="I12" s="5">
        <v>21545.53284396814</v>
      </c>
      <c r="J12" s="5">
        <f t="shared" si="2"/>
        <v>20239.491236544211</v>
      </c>
      <c r="K12" s="5">
        <f t="shared" si="3"/>
        <v>1659.7369125279054</v>
      </c>
      <c r="L12" s="5">
        <f t="shared" si="4"/>
        <v>8.2004873202104118</v>
      </c>
    </row>
    <row r="13" spans="1:12" x14ac:dyDescent="0.25">
      <c r="A13" s="7" t="s">
        <v>12</v>
      </c>
      <c r="B13" s="5">
        <f t="shared" si="0"/>
        <v>19832.437875246509</v>
      </c>
      <c r="C13" s="3">
        <f t="shared" si="1"/>
        <v>1.9832437875246511</v>
      </c>
      <c r="D13" s="5">
        <v>14869.438438019812</v>
      </c>
      <c r="E13" s="5">
        <v>17611.741001324935</v>
      </c>
      <c r="F13" s="5">
        <v>22763.749514927451</v>
      </c>
      <c r="G13" s="5">
        <v>17765.793477109019</v>
      </c>
      <c r="H13" s="5">
        <v>21093.79420078691</v>
      </c>
      <c r="I13" s="5">
        <v>24890.110619310926</v>
      </c>
      <c r="J13" s="5">
        <f t="shared" si="2"/>
        <v>19832.437875246509</v>
      </c>
      <c r="K13" s="5">
        <f t="shared" si="3"/>
        <v>3730.8856423930329</v>
      </c>
      <c r="L13" s="5">
        <f t="shared" si="4"/>
        <v>18.812037460355132</v>
      </c>
    </row>
    <row r="14" spans="1:12" x14ac:dyDescent="0.25">
      <c r="A14" s="7" t="s">
        <v>7</v>
      </c>
      <c r="B14" s="5">
        <f t="shared" si="0"/>
        <v>17235.702865364234</v>
      </c>
      <c r="C14" s="3">
        <f t="shared" si="1"/>
        <v>1.7235702865364233</v>
      </c>
      <c r="D14" s="5">
        <v>13084.805358650807</v>
      </c>
      <c r="E14" s="5">
        <v>17032.928948330766</v>
      </c>
      <c r="F14" s="5">
        <v>17878.382809266142</v>
      </c>
      <c r="G14" s="5">
        <v>25145.349844162181</v>
      </c>
      <c r="H14" s="5">
        <v>15496.512132275646</v>
      </c>
      <c r="I14" s="5">
        <v>14776.238099499869</v>
      </c>
      <c r="J14" s="5">
        <f t="shared" si="2"/>
        <v>17235.702865364234</v>
      </c>
      <c r="K14" s="5">
        <f t="shared" si="3"/>
        <v>4226.5913346989228</v>
      </c>
      <c r="L14" s="5">
        <f t="shared" si="4"/>
        <v>24.522303312575726</v>
      </c>
    </row>
    <row r="15" spans="1:12" s="11" customFormat="1" x14ac:dyDescent="0.25">
      <c r="A15" s="12" t="s">
        <v>22</v>
      </c>
      <c r="B15" s="9">
        <f t="shared" si="0"/>
        <v>15596.592450525588</v>
      </c>
      <c r="C15" s="10">
        <f t="shared" si="1"/>
        <v>1.5596592450525588</v>
      </c>
      <c r="D15" s="9">
        <v>19485.621789852816</v>
      </c>
      <c r="E15" s="9">
        <v>7205.2075291510673</v>
      </c>
      <c r="F15" s="9">
        <v>14184.596966624789</v>
      </c>
      <c r="G15" s="9">
        <v>17758.609054784043</v>
      </c>
      <c r="H15" s="9">
        <v>5209.6247966545525</v>
      </c>
      <c r="I15" s="9">
        <v>29735.894566086252</v>
      </c>
      <c r="J15" s="9">
        <f t="shared" si="2"/>
        <v>15596.592450525588</v>
      </c>
      <c r="K15" s="9">
        <f t="shared" si="3"/>
        <v>8944.4608390011581</v>
      </c>
      <c r="L15" s="9">
        <f t="shared" si="4"/>
        <v>57.348814283467021</v>
      </c>
    </row>
    <row r="16" spans="1:12" x14ac:dyDescent="0.25">
      <c r="A16" s="7" t="s">
        <v>27</v>
      </c>
      <c r="B16" s="5">
        <f t="shared" si="0"/>
        <v>14216.175549002037</v>
      </c>
      <c r="C16" s="3">
        <f t="shared" si="1"/>
        <v>1.4216175549002037</v>
      </c>
      <c r="D16" s="5">
        <v>1763.320898898859</v>
      </c>
      <c r="E16" s="5">
        <v>899.09071136120815</v>
      </c>
      <c r="F16" s="5">
        <v>48367.69498347136</v>
      </c>
      <c r="G16" s="5">
        <v>1646.130765210256</v>
      </c>
      <c r="H16" s="5">
        <v>8079.3363307505815</v>
      </c>
      <c r="I16" s="5">
        <v>24541.47960431996</v>
      </c>
      <c r="J16" s="5">
        <f t="shared" si="2"/>
        <v>14216.175549002037</v>
      </c>
      <c r="K16" s="5">
        <f t="shared" si="3"/>
        <v>18979.058683108709</v>
      </c>
      <c r="L16" s="5">
        <f t="shared" si="4"/>
        <v>133.50326617513545</v>
      </c>
    </row>
    <row r="17" spans="1:12" x14ac:dyDescent="0.25">
      <c r="A17" s="7" t="s">
        <v>19</v>
      </c>
      <c r="B17" s="5">
        <f t="shared" si="0"/>
        <v>14011.532419407884</v>
      </c>
      <c r="C17" s="3">
        <f t="shared" si="1"/>
        <v>1.4011532419407884</v>
      </c>
      <c r="D17" s="5">
        <v>15330.620048193477</v>
      </c>
      <c r="E17" s="5">
        <v>16083.645312897112</v>
      </c>
      <c r="F17" s="5">
        <v>13644.883180290662</v>
      </c>
      <c r="G17" s="5">
        <v>17039.140476239962</v>
      </c>
      <c r="H17" s="5">
        <v>13230.288675448443</v>
      </c>
      <c r="I17" s="5">
        <v>8740.6168233776407</v>
      </c>
      <c r="J17" s="5">
        <f t="shared" si="2"/>
        <v>14011.532419407884</v>
      </c>
      <c r="K17" s="5">
        <f t="shared" si="3"/>
        <v>2957.2750712123343</v>
      </c>
      <c r="L17" s="5">
        <f t="shared" si="4"/>
        <v>21.106007413693774</v>
      </c>
    </row>
    <row r="18" spans="1:12" x14ac:dyDescent="0.25">
      <c r="A18" s="7" t="s">
        <v>24</v>
      </c>
      <c r="B18" s="5">
        <f t="shared" si="0"/>
        <v>12890.442122028895</v>
      </c>
      <c r="C18" s="3">
        <f t="shared" si="1"/>
        <v>1.2890442122028896</v>
      </c>
      <c r="D18" s="5">
        <v>16309.408139785544</v>
      </c>
      <c r="E18" s="5">
        <v>13800.132838627624</v>
      </c>
      <c r="F18" s="5">
        <v>10756.687149506613</v>
      </c>
      <c r="G18" s="5">
        <v>12611.996804984758</v>
      </c>
      <c r="H18" s="5">
        <v>15061.707354382308</v>
      </c>
      <c r="I18" s="5">
        <v>8802.7204448865232</v>
      </c>
      <c r="J18" s="5">
        <f t="shared" si="2"/>
        <v>12890.442122028895</v>
      </c>
      <c r="K18" s="5">
        <f t="shared" si="3"/>
        <v>2777.4509582274973</v>
      </c>
      <c r="L18" s="5">
        <f t="shared" si="4"/>
        <v>21.546591900684469</v>
      </c>
    </row>
    <row r="19" spans="1:12" x14ac:dyDescent="0.25">
      <c r="A19" s="7" t="s">
        <v>20</v>
      </c>
      <c r="B19" s="5">
        <f t="shared" si="0"/>
        <v>12808.338969420032</v>
      </c>
      <c r="C19" s="3">
        <f t="shared" si="1"/>
        <v>1.2808338969420032</v>
      </c>
      <c r="D19" s="5">
        <v>11775.503779767614</v>
      </c>
      <c r="E19" s="5">
        <v>12466.302356332049</v>
      </c>
      <c r="F19" s="5">
        <v>12026.813593346254</v>
      </c>
      <c r="G19" s="5">
        <v>14594.640780166685</v>
      </c>
      <c r="H19" s="5">
        <v>12940.418823519551</v>
      </c>
      <c r="I19" s="5">
        <v>13046.354483388048</v>
      </c>
      <c r="J19" s="5">
        <f t="shared" si="2"/>
        <v>12808.338969420032</v>
      </c>
      <c r="K19" s="5">
        <f t="shared" si="3"/>
        <v>1005.931421017306</v>
      </c>
      <c r="L19" s="5">
        <f t="shared" si="4"/>
        <v>7.853722667857026</v>
      </c>
    </row>
    <row r="20" spans="1:12" s="11" customFormat="1" x14ac:dyDescent="0.25">
      <c r="A20" s="12" t="s">
        <v>14</v>
      </c>
      <c r="B20" s="9">
        <f t="shared" si="0"/>
        <v>12591.097095902687</v>
      </c>
      <c r="C20" s="10">
        <f t="shared" si="1"/>
        <v>1.2591097095902686</v>
      </c>
      <c r="D20" s="9">
        <v>9753.8163651691884</v>
      </c>
      <c r="E20" s="9">
        <v>9023.1739933729405</v>
      </c>
      <c r="F20" s="9">
        <v>15523.08715673342</v>
      </c>
      <c r="G20" s="9">
        <v>6125.3614983215393</v>
      </c>
      <c r="H20" s="9">
        <v>16886.839699177955</v>
      </c>
      <c r="I20" s="9">
        <v>18234.303862641082</v>
      </c>
      <c r="J20" s="9">
        <f t="shared" si="2"/>
        <v>12591.097095902687</v>
      </c>
      <c r="K20" s="9">
        <f t="shared" si="3"/>
        <v>4929.1323145347123</v>
      </c>
      <c r="L20" s="9">
        <f t="shared" si="4"/>
        <v>39.147758745651466</v>
      </c>
    </row>
    <row r="21" spans="1:12" x14ac:dyDescent="0.25">
      <c r="A21" s="7" t="s">
        <v>21</v>
      </c>
      <c r="B21" s="5">
        <f t="shared" si="0"/>
        <v>11948.509549703385</v>
      </c>
      <c r="C21" s="3">
        <f t="shared" si="1"/>
        <v>1.1948509549703386</v>
      </c>
      <c r="D21" s="5">
        <v>12892.646354411778</v>
      </c>
      <c r="E21" s="5">
        <v>9763.3204451714009</v>
      </c>
      <c r="F21" s="5">
        <v>11389.338884296005</v>
      </c>
      <c r="G21" s="5">
        <v>10120.541777287526</v>
      </c>
      <c r="H21" s="5">
        <v>9691.4317964177681</v>
      </c>
      <c r="I21" s="5">
        <v>17833.778040635847</v>
      </c>
      <c r="J21" s="5">
        <f t="shared" si="2"/>
        <v>11948.509549703385</v>
      </c>
      <c r="K21" s="5">
        <f t="shared" si="3"/>
        <v>3132.1356590464861</v>
      </c>
      <c r="L21" s="5">
        <f t="shared" si="4"/>
        <v>26.213609706025963</v>
      </c>
    </row>
    <row r="22" spans="1:12" x14ac:dyDescent="0.25">
      <c r="A22" s="7" t="s">
        <v>25</v>
      </c>
      <c r="B22" s="5">
        <f t="shared" si="0"/>
        <v>8802.2294741961559</v>
      </c>
      <c r="C22" s="3">
        <f t="shared" si="1"/>
        <v>0.8802229474196156</v>
      </c>
      <c r="D22" s="5">
        <v>6052.6592535216632</v>
      </c>
      <c r="E22" s="5">
        <v>2894.7241925379321</v>
      </c>
      <c r="F22" s="5">
        <v>12028.880582315194</v>
      </c>
      <c r="G22" s="5">
        <v>4021.4803964056337</v>
      </c>
      <c r="H22" s="5">
        <v>9318.7918783356854</v>
      </c>
      <c r="I22" s="5">
        <v>18496.840542060825</v>
      </c>
      <c r="J22" s="5">
        <f t="shared" si="2"/>
        <v>8802.2294741961559</v>
      </c>
      <c r="K22" s="5">
        <f t="shared" si="3"/>
        <v>5830.5731218139254</v>
      </c>
      <c r="L22" s="5">
        <f t="shared" si="4"/>
        <v>66.239730955734828</v>
      </c>
    </row>
    <row r="23" spans="1:12" x14ac:dyDescent="0.25">
      <c r="A23" s="7" t="s">
        <v>34</v>
      </c>
      <c r="B23" s="5">
        <f t="shared" si="0"/>
        <v>8665.9739647409097</v>
      </c>
      <c r="C23" s="3">
        <f t="shared" si="1"/>
        <v>0.86659739647409095</v>
      </c>
      <c r="D23" s="5">
        <v>7945.7748252837928</v>
      </c>
      <c r="E23" s="5">
        <v>11877.000247777769</v>
      </c>
      <c r="F23" s="5">
        <v>7263.9351228813457</v>
      </c>
      <c r="G23" s="5">
        <v>10078.076709616684</v>
      </c>
      <c r="H23" s="5">
        <v>8263.3862246861554</v>
      </c>
      <c r="I23" s="5">
        <v>6567.6706581997032</v>
      </c>
      <c r="J23" s="5">
        <f t="shared" si="2"/>
        <v>8665.9739647409097</v>
      </c>
      <c r="K23" s="5">
        <f t="shared" si="3"/>
        <v>1967.4388082825328</v>
      </c>
      <c r="L23" s="5">
        <f t="shared" si="4"/>
        <v>22.703031607150162</v>
      </c>
    </row>
    <row r="24" spans="1:12" x14ac:dyDescent="0.25">
      <c r="A24" s="7" t="s">
        <v>15</v>
      </c>
      <c r="B24" s="5">
        <f t="shared" si="0"/>
        <v>7374.7127482870555</v>
      </c>
      <c r="C24" s="3">
        <f t="shared" si="1"/>
        <v>0.73747127482870556</v>
      </c>
      <c r="D24" s="5">
        <v>8063.6905778850141</v>
      </c>
      <c r="E24" s="5">
        <v>4866.5890668126249</v>
      </c>
      <c r="F24" s="5">
        <v>3982.7815225578543</v>
      </c>
      <c r="G24" s="5">
        <v>6055.6982604204277</v>
      </c>
      <c r="H24" s="5">
        <v>11732.744187410988</v>
      </c>
      <c r="I24" s="5">
        <v>9546.7728746354169</v>
      </c>
      <c r="J24" s="5">
        <f t="shared" si="2"/>
        <v>7374.7127482870555</v>
      </c>
      <c r="K24" s="5">
        <f t="shared" si="3"/>
        <v>2957.0476738596631</v>
      </c>
      <c r="L24" s="5">
        <f t="shared" si="4"/>
        <v>40.097123437743448</v>
      </c>
    </row>
    <row r="25" spans="1:12" s="11" customFormat="1" x14ac:dyDescent="0.25">
      <c r="A25" s="12" t="s">
        <v>35</v>
      </c>
      <c r="B25" s="9">
        <f t="shared" si="0"/>
        <v>6920.406512009261</v>
      </c>
      <c r="C25" s="10">
        <f t="shared" si="1"/>
        <v>0.69204065120092617</v>
      </c>
      <c r="D25" s="9">
        <v>1932.2461326253497</v>
      </c>
      <c r="E25" s="9">
        <v>2311.131861060675</v>
      </c>
      <c r="F25" s="9">
        <v>17259.511000936345</v>
      </c>
      <c r="G25" s="9">
        <v>3098.0255411345383</v>
      </c>
      <c r="H25" s="9">
        <v>3735.4794412426827</v>
      </c>
      <c r="I25" s="9">
        <v>13186.045095055973</v>
      </c>
      <c r="J25" s="9">
        <f t="shared" si="2"/>
        <v>6920.406512009261</v>
      </c>
      <c r="K25" s="9">
        <f t="shared" si="3"/>
        <v>6588.426549598249</v>
      </c>
      <c r="L25" s="9">
        <f t="shared" si="4"/>
        <v>95.20288350352088</v>
      </c>
    </row>
    <row r="26" spans="1:12" x14ac:dyDescent="0.25">
      <c r="A26" s="7" t="s">
        <v>28</v>
      </c>
      <c r="B26" s="5">
        <f t="shared" si="0"/>
        <v>5460.9029052942642</v>
      </c>
      <c r="C26" s="3">
        <f t="shared" si="1"/>
        <v>0.54609029052942637</v>
      </c>
      <c r="D26" s="5">
        <v>5749.7467868394142</v>
      </c>
      <c r="E26" s="5">
        <v>5787.7221734014147</v>
      </c>
      <c r="F26" s="5">
        <v>4294.3609708386903</v>
      </c>
      <c r="G26" s="5">
        <v>6149.6089236683356</v>
      </c>
      <c r="H26" s="5">
        <v>5176.4469220361852</v>
      </c>
      <c r="I26" s="5">
        <v>5607.5316549815443</v>
      </c>
      <c r="J26" s="5">
        <f t="shared" si="2"/>
        <v>5460.9029052942642</v>
      </c>
      <c r="K26" s="5">
        <f t="shared" si="3"/>
        <v>652.34850856675462</v>
      </c>
      <c r="L26" s="5">
        <f t="shared" si="4"/>
        <v>11.945799437933834</v>
      </c>
    </row>
    <row r="27" spans="1:12" s="11" customFormat="1" x14ac:dyDescent="0.25">
      <c r="A27" s="12" t="s">
        <v>40</v>
      </c>
      <c r="B27" s="9">
        <f t="shared" si="0"/>
        <v>4926.9938146492386</v>
      </c>
      <c r="C27" s="10">
        <f t="shared" si="1"/>
        <v>0.49269938146492387</v>
      </c>
      <c r="D27" s="9">
        <v>3022.3117566721971</v>
      </c>
      <c r="E27" s="9">
        <v>2991.5248318205081</v>
      </c>
      <c r="F27" s="9">
        <v>6761.6568034291195</v>
      </c>
      <c r="G27" s="9">
        <v>4002.2364080351604</v>
      </c>
      <c r="H27" s="9">
        <v>3702.3015666243155</v>
      </c>
      <c r="I27" s="9">
        <v>9081.9315213141326</v>
      </c>
      <c r="J27" s="9">
        <f t="shared" si="2"/>
        <v>4926.9938146492386</v>
      </c>
      <c r="K27" s="9">
        <f t="shared" si="3"/>
        <v>2464.0777957522428</v>
      </c>
      <c r="L27" s="9">
        <f t="shared" si="4"/>
        <v>50.011789915909702</v>
      </c>
    </row>
    <row r="28" spans="1:12" x14ac:dyDescent="0.25">
      <c r="A28" s="7" t="s">
        <v>30</v>
      </c>
      <c r="B28" s="5">
        <f t="shared" si="0"/>
        <v>4326.7219090003782</v>
      </c>
      <c r="C28" s="3">
        <f t="shared" si="1"/>
        <v>0.43267219090003783</v>
      </c>
      <c r="D28" s="5">
        <v>4337.5527956864144</v>
      </c>
      <c r="E28" s="5">
        <v>6015.5821144287129</v>
      </c>
      <c r="F28" s="5">
        <v>4450.6865810080917</v>
      </c>
      <c r="G28" s="5">
        <v>4122.4471887227146</v>
      </c>
      <c r="H28" s="5">
        <v>4165.0456073541727</v>
      </c>
      <c r="I28" s="5">
        <v>2869.0171668021603</v>
      </c>
      <c r="J28" s="5">
        <f t="shared" si="2"/>
        <v>4326.7219090003782</v>
      </c>
      <c r="K28" s="5">
        <f t="shared" si="3"/>
        <v>1006.0321908147367</v>
      </c>
      <c r="L28" s="5">
        <f t="shared" si="4"/>
        <v>23.2516027600943</v>
      </c>
    </row>
    <row r="29" spans="1:12" x14ac:dyDescent="0.25">
      <c r="A29" s="7" t="s">
        <v>23</v>
      </c>
      <c r="B29" s="5">
        <f t="shared" si="0"/>
        <v>4039.9620575765643</v>
      </c>
      <c r="C29" s="3">
        <f t="shared" si="1"/>
        <v>0.40399620575765643</v>
      </c>
      <c r="D29" s="5">
        <v>4650.7719725960296</v>
      </c>
      <c r="E29" s="5">
        <v>1706.8249894900266</v>
      </c>
      <c r="F29" s="5">
        <v>1834.2613220660489</v>
      </c>
      <c r="G29" s="5">
        <v>2802.9510527872862</v>
      </c>
      <c r="H29" s="5">
        <v>7593.1931573951388</v>
      </c>
      <c r="I29" s="5">
        <v>5651.7698511248582</v>
      </c>
      <c r="J29" s="5">
        <f t="shared" si="2"/>
        <v>4039.9620575765643</v>
      </c>
      <c r="K29" s="5">
        <f t="shared" si="3"/>
        <v>2342.4476473734849</v>
      </c>
      <c r="L29" s="5">
        <f t="shared" si="4"/>
        <v>57.98192195841164</v>
      </c>
    </row>
    <row r="30" spans="1:12" x14ac:dyDescent="0.25">
      <c r="A30" s="7" t="s">
        <v>18</v>
      </c>
      <c r="B30" s="5">
        <f t="shared" si="0"/>
        <v>4026.0098984753135</v>
      </c>
      <c r="C30" s="3">
        <f t="shared" si="1"/>
        <v>0.40260098984753134</v>
      </c>
      <c r="D30" s="5">
        <v>3616.0830797707927</v>
      </c>
      <c r="E30" s="5">
        <v>2899.90282756128</v>
      </c>
      <c r="F30" s="5">
        <v>2569.8797295674121</v>
      </c>
      <c r="G30" s="5">
        <v>4080.1104143076745</v>
      </c>
      <c r="H30" s="5">
        <v>6965.2582251443591</v>
      </c>
      <c r="I30" s="5">
        <v>4024.8251145003619</v>
      </c>
      <c r="J30" s="5">
        <f t="shared" si="2"/>
        <v>4026.0098984753135</v>
      </c>
      <c r="K30" s="5">
        <f t="shared" si="3"/>
        <v>1561.9591029225267</v>
      </c>
      <c r="L30" s="5">
        <f t="shared" si="4"/>
        <v>38.79670299653398</v>
      </c>
    </row>
    <row r="31" spans="1:12" x14ac:dyDescent="0.25">
      <c r="A31" s="7" t="s">
        <v>36</v>
      </c>
      <c r="B31" s="5">
        <f t="shared" si="0"/>
        <v>3769.1243978403131</v>
      </c>
      <c r="C31" s="3">
        <f t="shared" si="1"/>
        <v>0.37691243978403133</v>
      </c>
      <c r="D31" s="5">
        <v>4291.9587046806091</v>
      </c>
      <c r="E31" s="5">
        <v>5538.8821212538887</v>
      </c>
      <c r="F31" s="5">
        <v>3270.5124348908043</v>
      </c>
      <c r="G31" s="5">
        <v>4080.2387075634774</v>
      </c>
      <c r="H31" s="5">
        <v>2843.5184751867914</v>
      </c>
      <c r="I31" s="5">
        <v>2589.6359434663077</v>
      </c>
      <c r="J31" s="5">
        <f t="shared" si="2"/>
        <v>3769.1243978403131</v>
      </c>
      <c r="K31" s="5">
        <f t="shared" si="3"/>
        <v>1095.330402513772</v>
      </c>
      <c r="L31" s="5">
        <f t="shared" si="4"/>
        <v>29.060606307963464</v>
      </c>
    </row>
    <row r="32" spans="1:12" x14ac:dyDescent="0.25">
      <c r="A32" s="7" t="s">
        <v>31</v>
      </c>
      <c r="B32" s="5">
        <f t="shared" si="0"/>
        <v>3738.5754465950545</v>
      </c>
      <c r="C32" s="3">
        <f t="shared" si="1"/>
        <v>0.37385754465950544</v>
      </c>
      <c r="D32" s="5">
        <v>565.47154247430228</v>
      </c>
      <c r="E32" s="5">
        <v>154.03119556623858</v>
      </c>
      <c r="F32" s="5">
        <v>3327.6225745511247</v>
      </c>
      <c r="G32" s="5">
        <v>399.89007833842788</v>
      </c>
      <c r="H32" s="5">
        <v>10058.483861932546</v>
      </c>
      <c r="I32" s="5">
        <v>7925.9534267076879</v>
      </c>
      <c r="J32" s="5">
        <f t="shared" si="2"/>
        <v>3738.5754465950545</v>
      </c>
      <c r="K32" s="5">
        <f t="shared" si="3"/>
        <v>4282.7240128630265</v>
      </c>
      <c r="L32" s="5">
        <f t="shared" si="4"/>
        <v>114.55497084493938</v>
      </c>
    </row>
    <row r="33" spans="1:15" x14ac:dyDescent="0.25">
      <c r="A33" s="7" t="s">
        <v>37</v>
      </c>
      <c r="B33" s="5">
        <f t="shared" si="0"/>
        <v>3599.4370314025764</v>
      </c>
      <c r="C33" s="3">
        <f t="shared" si="1"/>
        <v>0.35994370314025764</v>
      </c>
      <c r="D33" s="5">
        <v>2921.6903144524881</v>
      </c>
      <c r="E33" s="5">
        <v>3864.4567970381395</v>
      </c>
      <c r="F33" s="5">
        <v>4039.2792210421926</v>
      </c>
      <c r="G33" s="5">
        <v>3931.5468240876235</v>
      </c>
      <c r="H33" s="5">
        <v>4101.1345436156344</v>
      </c>
      <c r="I33" s="5">
        <v>2738.514488179384</v>
      </c>
      <c r="J33" s="5">
        <f t="shared" si="2"/>
        <v>3599.4370314025764</v>
      </c>
      <c r="K33" s="5">
        <f t="shared" si="3"/>
        <v>604.35456048401181</v>
      </c>
      <c r="L33" s="5">
        <f t="shared" si="4"/>
        <v>16.790252342559128</v>
      </c>
      <c r="M33" s="3"/>
      <c r="N33" s="3"/>
      <c r="O33" s="3"/>
    </row>
    <row r="34" spans="1:15" x14ac:dyDescent="0.25">
      <c r="A34" s="7" t="s">
        <v>38</v>
      </c>
      <c r="B34" s="5">
        <f t="shared" ref="B34:B65" si="5">AVERAGE(D34:I34)</f>
        <v>3599.0484886443996</v>
      </c>
      <c r="C34" s="3">
        <f t="shared" ref="C34:C65" si="6">SUM(D34:I34)/60000</f>
        <v>0.35990484886443996</v>
      </c>
      <c r="D34" s="5">
        <v>2921.5156244486348</v>
      </c>
      <c r="E34" s="5">
        <v>3864.1912260113013</v>
      </c>
      <c r="F34" s="5">
        <v>4038.7433350132083</v>
      </c>
      <c r="G34" s="5">
        <v>3931.4185308318201</v>
      </c>
      <c r="H34" s="5">
        <v>4099.7375804738076</v>
      </c>
      <c r="I34" s="5">
        <v>2738.6846350876272</v>
      </c>
      <c r="J34" s="5">
        <f t="shared" ref="J34:J65" si="7">AVERAGE(D34:I34)</f>
        <v>3599.0484886443996</v>
      </c>
      <c r="K34" s="5">
        <f t="shared" ref="K34:K65" si="8">STDEV(D34:I34)</f>
        <v>603.99807670135863</v>
      </c>
      <c r="L34" s="5">
        <f t="shared" ref="L34:L65" si="9">K34/J34*100</f>
        <v>16.782160023880579</v>
      </c>
    </row>
    <row r="35" spans="1:15" x14ac:dyDescent="0.25">
      <c r="A35" s="7" t="s">
        <v>29</v>
      </c>
      <c r="B35" s="5">
        <f t="shared" si="5"/>
        <v>3538.4178093369064</v>
      </c>
      <c r="C35" s="3">
        <f t="shared" si="6"/>
        <v>0.35384178093369062</v>
      </c>
      <c r="D35" s="5">
        <v>4660.5546128118349</v>
      </c>
      <c r="E35" s="5">
        <v>3466.1002567806258</v>
      </c>
      <c r="F35" s="5">
        <v>2368.8459135513253</v>
      </c>
      <c r="G35" s="5">
        <v>3647.3772624836392</v>
      </c>
      <c r="H35" s="5">
        <v>4309.9805333186187</v>
      </c>
      <c r="I35" s="5">
        <v>2777.6482770753923</v>
      </c>
      <c r="J35" s="5">
        <f t="shared" si="7"/>
        <v>3538.4178093369064</v>
      </c>
      <c r="K35" s="5">
        <f t="shared" si="8"/>
        <v>873.87307250168124</v>
      </c>
      <c r="L35" s="5">
        <f t="shared" si="9"/>
        <v>24.696718126270216</v>
      </c>
    </row>
    <row r="36" spans="1:15" x14ac:dyDescent="0.25">
      <c r="A36" s="7" t="s">
        <v>16</v>
      </c>
      <c r="B36" s="5">
        <f t="shared" si="5"/>
        <v>3318.0881579070319</v>
      </c>
      <c r="C36" s="3">
        <f t="shared" si="6"/>
        <v>0.3318088157907032</v>
      </c>
      <c r="D36" s="5">
        <v>4424.7231076093922</v>
      </c>
      <c r="E36" s="5">
        <v>2824.0822993989332</v>
      </c>
      <c r="F36" s="5">
        <v>1499.7918848328866</v>
      </c>
      <c r="G36" s="5">
        <v>2666.8319083801412</v>
      </c>
      <c r="H36" s="5">
        <v>6072.249536732098</v>
      </c>
      <c r="I36" s="5">
        <v>2420.8502104887402</v>
      </c>
      <c r="J36" s="5">
        <f t="shared" si="7"/>
        <v>3318.0881579070319</v>
      </c>
      <c r="K36" s="5">
        <f t="shared" si="8"/>
        <v>1648.6030191810999</v>
      </c>
      <c r="L36" s="5">
        <f t="shared" si="9"/>
        <v>49.685329042643581</v>
      </c>
    </row>
    <row r="37" spans="1:15" s="11" customFormat="1" x14ac:dyDescent="0.25">
      <c r="A37" s="12" t="s">
        <v>26</v>
      </c>
      <c r="B37" s="9">
        <f t="shared" si="5"/>
        <v>3122.4217312884707</v>
      </c>
      <c r="C37" s="10">
        <f t="shared" si="6"/>
        <v>0.31224217312884711</v>
      </c>
      <c r="D37" s="9">
        <v>3812.6093341061619</v>
      </c>
      <c r="E37" s="9">
        <v>3383.2420964070629</v>
      </c>
      <c r="F37" s="9">
        <v>1942.7399653618581</v>
      </c>
      <c r="G37" s="9">
        <v>3012.4539395138354</v>
      </c>
      <c r="H37" s="9">
        <v>4628.8373704403994</v>
      </c>
      <c r="I37" s="9">
        <v>1954.6476819015074</v>
      </c>
      <c r="J37" s="9">
        <f t="shared" si="7"/>
        <v>3122.4217312884707</v>
      </c>
      <c r="K37" s="9">
        <f t="shared" si="8"/>
        <v>1056.5143143691403</v>
      </c>
      <c r="L37" s="9">
        <f t="shared" si="9"/>
        <v>33.836374624934749</v>
      </c>
    </row>
    <row r="38" spans="1:15" x14ac:dyDescent="0.25">
      <c r="A38" s="7" t="s">
        <v>17</v>
      </c>
      <c r="B38" s="5">
        <f t="shared" si="5"/>
        <v>3107.2038305569035</v>
      </c>
      <c r="C38" s="3">
        <f t="shared" si="6"/>
        <v>0.31072038305569033</v>
      </c>
      <c r="D38" s="5">
        <v>4436.7767178752947</v>
      </c>
      <c r="E38" s="5">
        <v>2199.4592442751518</v>
      </c>
      <c r="F38" s="5">
        <v>1219.8297122621211</v>
      </c>
      <c r="G38" s="5">
        <v>2419.0976314242525</v>
      </c>
      <c r="H38" s="5">
        <v>5687.7354319444958</v>
      </c>
      <c r="I38" s="5">
        <v>2680.3242455601016</v>
      </c>
      <c r="J38" s="5">
        <f t="shared" si="7"/>
        <v>3107.2038305569035</v>
      </c>
      <c r="K38" s="5">
        <f t="shared" si="8"/>
        <v>1641.2681088814722</v>
      </c>
      <c r="L38" s="5">
        <f t="shared" si="9"/>
        <v>52.821385347845307</v>
      </c>
    </row>
    <row r="39" spans="1:15" x14ac:dyDescent="0.25">
      <c r="A39" s="7" t="s">
        <v>39</v>
      </c>
      <c r="B39" s="5">
        <f t="shared" si="5"/>
        <v>2879.7698506786801</v>
      </c>
      <c r="C39" s="3">
        <f t="shared" si="6"/>
        <v>0.28797698506786801</v>
      </c>
      <c r="D39" s="5">
        <v>4004.9430283490433</v>
      </c>
      <c r="E39" s="5">
        <v>1999.0859045256225</v>
      </c>
      <c r="F39" s="5">
        <v>1201.9923630116457</v>
      </c>
      <c r="G39" s="5">
        <v>2611.7941016405885</v>
      </c>
      <c r="H39" s="5">
        <v>4397.9892112536554</v>
      </c>
      <c r="I39" s="5">
        <v>3062.8144952915245</v>
      </c>
      <c r="J39" s="5">
        <f t="shared" si="7"/>
        <v>2879.7698506786801</v>
      </c>
      <c r="K39" s="5">
        <f t="shared" si="8"/>
        <v>1205.5590040890988</v>
      </c>
      <c r="L39" s="5">
        <f t="shared" si="9"/>
        <v>41.86303304081688</v>
      </c>
    </row>
    <row r="40" spans="1:15" x14ac:dyDescent="0.25">
      <c r="A40" s="7" t="s">
        <v>41</v>
      </c>
      <c r="B40" s="5">
        <f t="shared" si="5"/>
        <v>2648.1100383091552</v>
      </c>
      <c r="C40" s="3">
        <f t="shared" si="6"/>
        <v>0.26481100383091555</v>
      </c>
      <c r="D40" s="5">
        <v>2654.58929856024</v>
      </c>
      <c r="E40" s="5">
        <v>2054.9886056750934</v>
      </c>
      <c r="F40" s="5">
        <v>1463.3516348619585</v>
      </c>
      <c r="G40" s="5">
        <v>1750.5614754340224</v>
      </c>
      <c r="H40" s="5">
        <v>6093.5532246449447</v>
      </c>
      <c r="I40" s="5">
        <v>1871.6159906786718</v>
      </c>
      <c r="J40" s="5">
        <f t="shared" si="7"/>
        <v>2648.1100383091552</v>
      </c>
      <c r="K40" s="5">
        <f t="shared" si="8"/>
        <v>1734.0762767649255</v>
      </c>
      <c r="L40" s="5">
        <f t="shared" si="9"/>
        <v>65.483543043103694</v>
      </c>
    </row>
    <row r="41" spans="1:15" x14ac:dyDescent="0.25">
      <c r="A41" s="7" t="s">
        <v>33</v>
      </c>
      <c r="B41" s="5">
        <f t="shared" si="5"/>
        <v>2519.1899339262627</v>
      </c>
      <c r="C41" s="3">
        <f t="shared" si="6"/>
        <v>0.25191899339262624</v>
      </c>
      <c r="D41" s="5">
        <v>2580.5207369262876</v>
      </c>
      <c r="E41" s="5">
        <v>1872.5413102371522</v>
      </c>
      <c r="F41" s="5">
        <v>2003.3716417840749</v>
      </c>
      <c r="G41" s="5">
        <v>2107.2167265667877</v>
      </c>
      <c r="H41" s="5">
        <v>2290.6703118091582</v>
      </c>
      <c r="I41" s="5">
        <v>4260.8188762341179</v>
      </c>
      <c r="J41" s="5">
        <f t="shared" si="7"/>
        <v>2519.1899339262627</v>
      </c>
      <c r="K41" s="5">
        <f t="shared" si="8"/>
        <v>888.05393241436821</v>
      </c>
      <c r="L41" s="5">
        <f t="shared" si="9"/>
        <v>35.251567198440611</v>
      </c>
    </row>
    <row r="42" spans="1:15" s="11" customFormat="1" x14ac:dyDescent="0.25">
      <c r="A42" s="12" t="s">
        <v>46</v>
      </c>
      <c r="B42" s="9">
        <f t="shared" si="5"/>
        <v>2477.862515027779</v>
      </c>
      <c r="C42" s="10">
        <f t="shared" si="6"/>
        <v>0.24778625150277792</v>
      </c>
      <c r="D42" s="9">
        <v>2561.8289065139456</v>
      </c>
      <c r="E42" s="9">
        <v>1415.7591440752033</v>
      </c>
      <c r="F42" s="9">
        <v>2301.6304944873023</v>
      </c>
      <c r="G42" s="9">
        <v>2908.5364023132815</v>
      </c>
      <c r="H42" s="9">
        <v>1285.2060904799057</v>
      </c>
      <c r="I42" s="9">
        <v>4394.214052297034</v>
      </c>
      <c r="J42" s="9">
        <f t="shared" si="7"/>
        <v>2477.862515027779</v>
      </c>
      <c r="K42" s="9">
        <f t="shared" si="8"/>
        <v>1135.4720788421839</v>
      </c>
      <c r="L42" s="9">
        <f t="shared" si="9"/>
        <v>45.824660244697</v>
      </c>
    </row>
    <row r="43" spans="1:15" x14ac:dyDescent="0.25">
      <c r="A43" s="7" t="s">
        <v>51</v>
      </c>
      <c r="B43" s="5">
        <f t="shared" si="5"/>
        <v>2351.3770525644572</v>
      </c>
      <c r="C43" s="3">
        <f t="shared" si="6"/>
        <v>0.2351377052564457</v>
      </c>
      <c r="D43" s="5">
        <v>255.39678563405309</v>
      </c>
      <c r="E43" s="5">
        <v>98.526850957025033</v>
      </c>
      <c r="F43" s="5">
        <v>8172.644717744618</v>
      </c>
      <c r="G43" s="5">
        <v>232.33908625951005</v>
      </c>
      <c r="H43" s="5">
        <v>1591.4902593252527</v>
      </c>
      <c r="I43" s="5">
        <v>3757.8646154662861</v>
      </c>
      <c r="J43" s="5">
        <f t="shared" si="7"/>
        <v>2351.3770525644572</v>
      </c>
      <c r="K43" s="5">
        <f t="shared" si="8"/>
        <v>3174.951390043479</v>
      </c>
      <c r="L43" s="5">
        <f t="shared" si="9"/>
        <v>135.02519243269876</v>
      </c>
    </row>
    <row r="44" spans="1:15" x14ac:dyDescent="0.25">
      <c r="A44" s="7" t="s">
        <v>42</v>
      </c>
      <c r="B44" s="5">
        <f t="shared" si="5"/>
        <v>2104.3858179023505</v>
      </c>
      <c r="C44" s="3">
        <f t="shared" si="6"/>
        <v>0.21043858179023506</v>
      </c>
      <c r="D44" s="5">
        <v>4689.3784634476888</v>
      </c>
      <c r="E44" s="5">
        <v>1471.7946307380937</v>
      </c>
      <c r="F44" s="5">
        <v>1128.1166461588186</v>
      </c>
      <c r="G44" s="5">
        <v>2369.9613144516452</v>
      </c>
      <c r="H44" s="5">
        <v>1270.1887367052764</v>
      </c>
      <c r="I44" s="5">
        <v>1696.8751159125814</v>
      </c>
      <c r="J44" s="5">
        <f t="shared" si="7"/>
        <v>2104.3858179023505</v>
      </c>
      <c r="K44" s="5">
        <f t="shared" si="8"/>
        <v>1339.2490560145627</v>
      </c>
      <c r="L44" s="5">
        <f t="shared" si="9"/>
        <v>63.640851626225306</v>
      </c>
    </row>
    <row r="45" spans="1:15" x14ac:dyDescent="0.25">
      <c r="A45" s="7" t="s">
        <v>32</v>
      </c>
      <c r="B45" s="5">
        <f t="shared" si="5"/>
        <v>1953.3588342502942</v>
      </c>
      <c r="C45" s="3">
        <f t="shared" si="6"/>
        <v>0.19533588342502942</v>
      </c>
      <c r="D45" s="5">
        <v>1400.6644508986578</v>
      </c>
      <c r="E45" s="5">
        <v>1480.9568311640164</v>
      </c>
      <c r="F45" s="5">
        <v>1683.677347921478</v>
      </c>
      <c r="G45" s="5">
        <v>1651.1342021865789</v>
      </c>
      <c r="H45" s="5">
        <v>3246.8915823890443</v>
      </c>
      <c r="I45" s="5">
        <v>2256.828590941991</v>
      </c>
      <c r="J45" s="5">
        <f t="shared" si="7"/>
        <v>1953.3588342502942</v>
      </c>
      <c r="K45" s="5">
        <f t="shared" si="8"/>
        <v>701.14526739283519</v>
      </c>
      <c r="L45" s="5">
        <f t="shared" si="9"/>
        <v>35.894340307521489</v>
      </c>
    </row>
    <row r="46" spans="1:15" s="11" customFormat="1" x14ac:dyDescent="0.25">
      <c r="A46" s="12" t="s">
        <v>58</v>
      </c>
      <c r="B46" s="9">
        <f t="shared" si="5"/>
        <v>1948.6579045510716</v>
      </c>
      <c r="C46" s="10">
        <f t="shared" si="6"/>
        <v>0.19486579045510716</v>
      </c>
      <c r="D46" s="9">
        <v>253.1258155839555</v>
      </c>
      <c r="E46" s="9">
        <v>69.977965571903226</v>
      </c>
      <c r="F46" s="9">
        <v>5542.0567566079917</v>
      </c>
      <c r="G46" s="9">
        <v>193.85110951856416</v>
      </c>
      <c r="H46" s="9">
        <v>1602.6659644598608</v>
      </c>
      <c r="I46" s="9">
        <v>4030.2698155641542</v>
      </c>
      <c r="J46" s="9">
        <f t="shared" si="7"/>
        <v>1948.6579045510716</v>
      </c>
      <c r="K46" s="9">
        <f t="shared" si="8"/>
        <v>2317.2806539724893</v>
      </c>
      <c r="L46" s="9">
        <f t="shared" si="9"/>
        <v>118.91675027004499</v>
      </c>
    </row>
    <row r="47" spans="1:15" x14ac:dyDescent="0.25">
      <c r="A47" s="7" t="s">
        <v>47</v>
      </c>
      <c r="B47" s="5">
        <f t="shared" si="5"/>
        <v>1895.8068234177688</v>
      </c>
      <c r="C47" s="3">
        <f t="shared" si="6"/>
        <v>0.18958068234177686</v>
      </c>
      <c r="D47" s="5">
        <v>2139.0790971880847</v>
      </c>
      <c r="E47" s="5">
        <v>2019.4020880787557</v>
      </c>
      <c r="F47" s="5">
        <v>1770.4143294699268</v>
      </c>
      <c r="G47" s="5">
        <v>2040.247647037542</v>
      </c>
      <c r="H47" s="5">
        <v>1861.1041456976679</v>
      </c>
      <c r="I47" s="5">
        <v>1544.5936330346349</v>
      </c>
      <c r="J47" s="5">
        <f t="shared" si="7"/>
        <v>1895.8068234177688</v>
      </c>
      <c r="K47" s="5">
        <f t="shared" si="8"/>
        <v>217.07077124221954</v>
      </c>
      <c r="L47" s="5">
        <f t="shared" si="9"/>
        <v>11.450046943648163</v>
      </c>
    </row>
    <row r="48" spans="1:15" s="11" customFormat="1" x14ac:dyDescent="0.25">
      <c r="A48" s="12" t="s">
        <v>43</v>
      </c>
      <c r="B48" s="9">
        <f t="shared" si="5"/>
        <v>1413.2585846605953</v>
      </c>
      <c r="C48" s="10">
        <f t="shared" si="6"/>
        <v>0.14132585846605952</v>
      </c>
      <c r="D48" s="9">
        <v>1355.7691199082667</v>
      </c>
      <c r="E48" s="9">
        <v>1377.3841306970628</v>
      </c>
      <c r="F48" s="9">
        <v>488.9577238746183</v>
      </c>
      <c r="G48" s="9">
        <v>1185.1730971095274</v>
      </c>
      <c r="H48" s="9">
        <v>3538.8568790306754</v>
      </c>
      <c r="I48" s="9">
        <v>533.41055734342149</v>
      </c>
      <c r="J48" s="9">
        <f t="shared" si="7"/>
        <v>1413.2585846605953</v>
      </c>
      <c r="K48" s="9">
        <f t="shared" si="8"/>
        <v>1113.8444905900208</v>
      </c>
      <c r="L48" s="9">
        <f t="shared" si="9"/>
        <v>78.813920019988331</v>
      </c>
    </row>
    <row r="49" spans="1:12" s="11" customFormat="1" x14ac:dyDescent="0.25">
      <c r="A49" s="12" t="s">
        <v>44</v>
      </c>
      <c r="B49" s="9">
        <f t="shared" si="5"/>
        <v>1412.8663852742204</v>
      </c>
      <c r="C49" s="10">
        <f t="shared" si="6"/>
        <v>0.14128663852742204</v>
      </c>
      <c r="D49" s="9">
        <v>1355.2450498967057</v>
      </c>
      <c r="E49" s="9">
        <v>1377.2513451836437</v>
      </c>
      <c r="F49" s="9">
        <v>489.03427902161604</v>
      </c>
      <c r="G49" s="9">
        <v>1184.7882173421178</v>
      </c>
      <c r="H49" s="9">
        <v>3537.8091566743055</v>
      </c>
      <c r="I49" s="9">
        <v>533.07026352693447</v>
      </c>
      <c r="J49" s="9">
        <f t="shared" si="7"/>
        <v>1412.8663852742204</v>
      </c>
      <c r="K49" s="9">
        <f t="shared" si="8"/>
        <v>1113.5077061402646</v>
      </c>
      <c r="L49" s="9">
        <f t="shared" si="9"/>
        <v>78.811961112950272</v>
      </c>
    </row>
    <row r="50" spans="1:12" s="11" customFormat="1" x14ac:dyDescent="0.25">
      <c r="A50" s="12" t="s">
        <v>56</v>
      </c>
      <c r="B50" s="9">
        <f t="shared" si="5"/>
        <v>1347.5639395824894</v>
      </c>
      <c r="C50" s="10">
        <f t="shared" si="6"/>
        <v>0.13475639395824895</v>
      </c>
      <c r="D50" s="9">
        <v>836.59042845518491</v>
      </c>
      <c r="E50" s="9">
        <v>842.12572610438372</v>
      </c>
      <c r="F50" s="9">
        <v>1959.1227668193762</v>
      </c>
      <c r="G50" s="9">
        <v>1041.3563573541928</v>
      </c>
      <c r="H50" s="9">
        <v>791.03037905896372</v>
      </c>
      <c r="I50" s="9">
        <v>2615.1579797028348</v>
      </c>
      <c r="J50" s="9">
        <f t="shared" si="7"/>
        <v>1347.5639395824894</v>
      </c>
      <c r="K50" s="9">
        <f t="shared" si="8"/>
        <v>761.68934006467077</v>
      </c>
      <c r="L50" s="9">
        <f t="shared" si="9"/>
        <v>56.523428513578509</v>
      </c>
    </row>
    <row r="51" spans="1:12" s="11" customFormat="1" x14ac:dyDescent="0.25">
      <c r="A51" s="12" t="s">
        <v>59</v>
      </c>
      <c r="B51" s="9">
        <f t="shared" si="5"/>
        <v>1143.5566381708759</v>
      </c>
      <c r="C51" s="10">
        <f t="shared" si="6"/>
        <v>0.11435566381708759</v>
      </c>
      <c r="D51" s="9">
        <v>534.20203178449685</v>
      </c>
      <c r="E51" s="9">
        <v>632.72297144235074</v>
      </c>
      <c r="F51" s="9">
        <v>2008.4242814859263</v>
      </c>
      <c r="G51" s="9">
        <v>783.23032667824896</v>
      </c>
      <c r="H51" s="9">
        <v>759.24946758242254</v>
      </c>
      <c r="I51" s="9">
        <v>2143.5107500518097</v>
      </c>
      <c r="J51" s="9">
        <f t="shared" si="7"/>
        <v>1143.5566381708759</v>
      </c>
      <c r="K51" s="9">
        <f t="shared" si="8"/>
        <v>729.06726573452863</v>
      </c>
      <c r="L51" s="9">
        <f t="shared" si="9"/>
        <v>63.754364357560377</v>
      </c>
    </row>
    <row r="52" spans="1:12" x14ac:dyDescent="0.25">
      <c r="A52" s="7" t="s">
        <v>49</v>
      </c>
      <c r="B52" s="5">
        <f t="shared" si="5"/>
        <v>990.31969765828671</v>
      </c>
      <c r="C52" s="3">
        <f t="shared" si="6"/>
        <v>9.9031969765828676E-2</v>
      </c>
      <c r="D52" s="5">
        <v>686.53171514488963</v>
      </c>
      <c r="E52" s="5">
        <v>846.64043356063553</v>
      </c>
      <c r="F52" s="5">
        <v>1122.0687895459967</v>
      </c>
      <c r="G52" s="5">
        <v>851.22575225392006</v>
      </c>
      <c r="H52" s="5">
        <v>961.80912314719035</v>
      </c>
      <c r="I52" s="5">
        <v>1473.6423722970887</v>
      </c>
      <c r="J52" s="5">
        <f t="shared" si="7"/>
        <v>990.31969765828671</v>
      </c>
      <c r="K52" s="5">
        <f t="shared" si="8"/>
        <v>277.14598275694044</v>
      </c>
      <c r="L52" s="5">
        <f t="shared" si="9"/>
        <v>27.985506439211576</v>
      </c>
    </row>
    <row r="53" spans="1:12" x14ac:dyDescent="0.25">
      <c r="A53" s="7" t="s">
        <v>50</v>
      </c>
      <c r="B53" s="5">
        <f t="shared" si="5"/>
        <v>953.23783314895206</v>
      </c>
      <c r="C53" s="3">
        <f t="shared" si="6"/>
        <v>9.5323783314895202E-2</v>
      </c>
      <c r="D53" s="5">
        <v>909.61085006601536</v>
      </c>
      <c r="E53" s="5">
        <v>745.05951579496957</v>
      </c>
      <c r="F53" s="5">
        <v>725.05379721567397</v>
      </c>
      <c r="G53" s="5">
        <v>778.4834762135323</v>
      </c>
      <c r="H53" s="5">
        <v>1241.9002330833002</v>
      </c>
      <c r="I53" s="5">
        <v>1319.3191265202202</v>
      </c>
      <c r="J53" s="5">
        <f t="shared" si="7"/>
        <v>953.23783314895206</v>
      </c>
      <c r="K53" s="5">
        <f t="shared" si="8"/>
        <v>262.75085517813386</v>
      </c>
      <c r="L53" s="5">
        <f t="shared" si="9"/>
        <v>27.564039743382345</v>
      </c>
    </row>
    <row r="54" spans="1:12" x14ac:dyDescent="0.25">
      <c r="A54" s="7" t="s">
        <v>57</v>
      </c>
      <c r="B54" s="5">
        <f t="shared" si="5"/>
        <v>844.65057402695993</v>
      </c>
      <c r="C54" s="3">
        <f t="shared" si="6"/>
        <v>8.4465057402695998E-2</v>
      </c>
      <c r="D54" s="5">
        <v>681.9897750446944</v>
      </c>
      <c r="E54" s="5">
        <v>665.91934979714358</v>
      </c>
      <c r="F54" s="5">
        <v>635.48427522830855</v>
      </c>
      <c r="G54" s="5">
        <v>636.71942855104828</v>
      </c>
      <c r="H54" s="5">
        <v>1005.1149805437958</v>
      </c>
      <c r="I54" s="5">
        <v>1442.6756349967688</v>
      </c>
      <c r="J54" s="5">
        <f t="shared" si="7"/>
        <v>844.65057402695993</v>
      </c>
      <c r="K54" s="5">
        <f t="shared" si="8"/>
        <v>325.1990427904218</v>
      </c>
      <c r="L54" s="5">
        <f t="shared" si="9"/>
        <v>38.501014832678251</v>
      </c>
    </row>
    <row r="55" spans="1:12" s="11" customFormat="1" x14ac:dyDescent="0.25">
      <c r="A55" s="12" t="s">
        <v>45</v>
      </c>
      <c r="B55" s="9">
        <f t="shared" si="5"/>
        <v>717.63657929722638</v>
      </c>
      <c r="C55" s="10">
        <f t="shared" si="6"/>
        <v>7.1763657929722641E-2</v>
      </c>
      <c r="D55" s="9">
        <v>1058.2720433454813</v>
      </c>
      <c r="E55" s="9">
        <v>779.45096377053494</v>
      </c>
      <c r="F55" s="9">
        <v>446.85239302585671</v>
      </c>
      <c r="G55" s="9">
        <v>603.74806180963799</v>
      </c>
      <c r="H55" s="9">
        <v>1062.7397101441177</v>
      </c>
      <c r="I55" s="9">
        <v>354.75630368773005</v>
      </c>
      <c r="J55" s="9">
        <f t="shared" si="7"/>
        <v>717.63657929722638</v>
      </c>
      <c r="K55" s="9">
        <f t="shared" si="8"/>
        <v>302.30000753956438</v>
      </c>
      <c r="L55" s="9">
        <f t="shared" si="9"/>
        <v>42.124386668751399</v>
      </c>
    </row>
    <row r="56" spans="1:12" x14ac:dyDescent="0.25">
      <c r="A56" s="7" t="s">
        <v>53</v>
      </c>
      <c r="B56" s="5">
        <f t="shared" si="5"/>
        <v>697.06439169841849</v>
      </c>
      <c r="C56" s="3">
        <f t="shared" si="6"/>
        <v>6.9706439169841844E-2</v>
      </c>
      <c r="D56" s="5">
        <v>670.63492479420643</v>
      </c>
      <c r="E56" s="5">
        <v>643.61138354272282</v>
      </c>
      <c r="F56" s="5">
        <v>689.83842959670983</v>
      </c>
      <c r="G56" s="5">
        <v>641.46627901576494</v>
      </c>
      <c r="H56" s="5">
        <v>905.930597474151</v>
      </c>
      <c r="I56" s="5">
        <v>630.90473576695592</v>
      </c>
      <c r="J56" s="5">
        <f t="shared" si="7"/>
        <v>697.06439169841849</v>
      </c>
      <c r="K56" s="5">
        <f t="shared" si="8"/>
        <v>104.59569537225063</v>
      </c>
      <c r="L56" s="5">
        <f t="shared" si="9"/>
        <v>15.005169768807161</v>
      </c>
    </row>
    <row r="57" spans="1:12" x14ac:dyDescent="0.25">
      <c r="A57" s="7" t="s">
        <v>48</v>
      </c>
      <c r="B57" s="5">
        <f t="shared" si="5"/>
        <v>632.67894717894751</v>
      </c>
      <c r="C57" s="3">
        <f t="shared" si="6"/>
        <v>6.3267894717894749E-2</v>
      </c>
      <c r="D57" s="5">
        <v>549.74944212747266</v>
      </c>
      <c r="E57" s="5">
        <v>465.94436658787174</v>
      </c>
      <c r="F57" s="5">
        <v>470.96726433014743</v>
      </c>
      <c r="G57" s="5">
        <v>441.5853864744526</v>
      </c>
      <c r="H57" s="5">
        <v>801.85684340811508</v>
      </c>
      <c r="I57" s="5">
        <v>1065.9703801456253</v>
      </c>
      <c r="J57" s="5">
        <f t="shared" si="7"/>
        <v>632.67894717894751</v>
      </c>
      <c r="K57" s="5">
        <f t="shared" si="8"/>
        <v>250.4826408916681</v>
      </c>
      <c r="L57" s="5">
        <f t="shared" si="9"/>
        <v>39.590797514054366</v>
      </c>
    </row>
    <row r="58" spans="1:12" x14ac:dyDescent="0.25">
      <c r="A58" s="7" t="s">
        <v>55</v>
      </c>
      <c r="B58" s="5">
        <f t="shared" si="5"/>
        <v>592.6534319294384</v>
      </c>
      <c r="C58" s="3">
        <f t="shared" si="6"/>
        <v>5.9265343192943833E-2</v>
      </c>
      <c r="D58" s="5">
        <v>391.65498863990905</v>
      </c>
      <c r="E58" s="5">
        <v>457.97723578272149</v>
      </c>
      <c r="F58" s="5">
        <v>1018.0303447760567</v>
      </c>
      <c r="G58" s="5">
        <v>508.29787949209214</v>
      </c>
      <c r="H58" s="5">
        <v>756.8047820842271</v>
      </c>
      <c r="I58" s="5">
        <v>423.15536080162332</v>
      </c>
      <c r="J58" s="5">
        <f t="shared" si="7"/>
        <v>592.6534319294384</v>
      </c>
      <c r="K58" s="5">
        <f t="shared" si="8"/>
        <v>245.87585936686912</v>
      </c>
      <c r="L58" s="5">
        <f t="shared" si="9"/>
        <v>41.487291918043461</v>
      </c>
    </row>
    <row r="59" spans="1:12" x14ac:dyDescent="0.25">
      <c r="A59" s="7" t="s">
        <v>52</v>
      </c>
      <c r="B59" s="5">
        <f t="shared" si="5"/>
        <v>584.00013279151074</v>
      </c>
      <c r="C59" s="3">
        <f t="shared" si="6"/>
        <v>5.8400013279151078E-2</v>
      </c>
      <c r="D59" s="5">
        <v>327.19437721790797</v>
      </c>
      <c r="E59" s="5">
        <v>321.87208452807101</v>
      </c>
      <c r="F59" s="5">
        <v>657.91493329864875</v>
      </c>
      <c r="G59" s="5">
        <v>594.25436088020467</v>
      </c>
      <c r="H59" s="5">
        <v>424.32755432964279</v>
      </c>
      <c r="I59" s="5">
        <v>1178.4374864945892</v>
      </c>
      <c r="J59" s="5">
        <f t="shared" si="7"/>
        <v>584.00013279151074</v>
      </c>
      <c r="K59" s="5">
        <f t="shared" si="8"/>
        <v>322.20489024842988</v>
      </c>
      <c r="L59" s="5">
        <f t="shared" si="9"/>
        <v>55.172057702846054</v>
      </c>
    </row>
    <row r="60" spans="1:12" x14ac:dyDescent="0.25">
      <c r="A60" s="7" t="s">
        <v>54</v>
      </c>
      <c r="B60" s="5">
        <f t="shared" si="5"/>
        <v>510.52741375563392</v>
      </c>
      <c r="C60" s="3">
        <f t="shared" si="6"/>
        <v>5.1052741375563392E-2</v>
      </c>
      <c r="D60" s="5">
        <v>344.13930759171313</v>
      </c>
      <c r="E60" s="5">
        <v>333.4244241955389</v>
      </c>
      <c r="F60" s="5">
        <v>329.34024238431311</v>
      </c>
      <c r="G60" s="5">
        <v>361.14551508587567</v>
      </c>
      <c r="H60" s="5">
        <v>980.66812556184107</v>
      </c>
      <c r="I60" s="5">
        <v>714.44686771452211</v>
      </c>
      <c r="J60" s="5">
        <f t="shared" si="7"/>
        <v>510.52741375563392</v>
      </c>
      <c r="K60" s="5">
        <f t="shared" si="8"/>
        <v>274.52127280201819</v>
      </c>
      <c r="L60" s="5">
        <f t="shared" si="9"/>
        <v>53.772092429383022</v>
      </c>
    </row>
    <row r="61" spans="1:12" x14ac:dyDescent="0.25">
      <c r="A61" s="7" t="s">
        <v>66</v>
      </c>
      <c r="B61" s="5">
        <f t="shared" si="5"/>
        <v>418.02164051467821</v>
      </c>
      <c r="C61" s="3">
        <f t="shared" si="6"/>
        <v>4.1802164051467819E-2</v>
      </c>
      <c r="D61" s="5">
        <v>301.51494665141973</v>
      </c>
      <c r="E61" s="5">
        <v>411.63509159943072</v>
      </c>
      <c r="F61" s="5">
        <v>686.54655827580666</v>
      </c>
      <c r="G61" s="5">
        <v>458.26350972886246</v>
      </c>
      <c r="H61" s="5">
        <v>273.80477579789294</v>
      </c>
      <c r="I61" s="5">
        <v>376.36496103465652</v>
      </c>
      <c r="J61" s="5">
        <f t="shared" si="7"/>
        <v>418.02164051467821</v>
      </c>
      <c r="K61" s="5">
        <f t="shared" si="8"/>
        <v>148.23860511520385</v>
      </c>
      <c r="L61" s="5">
        <f t="shared" si="9"/>
        <v>35.461945207594745</v>
      </c>
    </row>
    <row r="62" spans="1:12" x14ac:dyDescent="0.25">
      <c r="A62" s="7" t="s">
        <v>62</v>
      </c>
      <c r="B62" s="5">
        <f t="shared" si="5"/>
        <v>416.99827737191032</v>
      </c>
      <c r="C62" s="3">
        <f t="shared" si="6"/>
        <v>4.1699827737191032E-2</v>
      </c>
      <c r="D62" s="5">
        <v>438.29721966883665</v>
      </c>
      <c r="E62" s="5">
        <v>389.99105291210583</v>
      </c>
      <c r="F62" s="5">
        <v>450.14426434675988</v>
      </c>
      <c r="G62" s="5">
        <v>289.68617160351943</v>
      </c>
      <c r="H62" s="5">
        <v>502.20824948644145</v>
      </c>
      <c r="I62" s="5">
        <v>431.66270621379914</v>
      </c>
      <c r="J62" s="5">
        <f t="shared" si="7"/>
        <v>416.99827737191032</v>
      </c>
      <c r="K62" s="5">
        <f t="shared" si="8"/>
        <v>72.06365056632545</v>
      </c>
      <c r="L62" s="5">
        <f t="shared" si="9"/>
        <v>17.281522365152046</v>
      </c>
    </row>
    <row r="63" spans="1:12" x14ac:dyDescent="0.25">
      <c r="A63" s="7" t="s">
        <v>69</v>
      </c>
      <c r="B63" s="5">
        <f t="shared" si="5"/>
        <v>381.5512092227832</v>
      </c>
      <c r="C63" s="3">
        <f t="shared" si="6"/>
        <v>3.8155120922278317E-2</v>
      </c>
      <c r="D63" s="5">
        <v>339.5973674915179</v>
      </c>
      <c r="E63" s="5">
        <v>419.46943689116182</v>
      </c>
      <c r="F63" s="5">
        <v>391.19680115849371</v>
      </c>
      <c r="G63" s="5">
        <v>469.80990275114624</v>
      </c>
      <c r="H63" s="5">
        <v>333.87419089641031</v>
      </c>
      <c r="I63" s="5">
        <v>335.35955614796927</v>
      </c>
      <c r="J63" s="5">
        <f t="shared" si="7"/>
        <v>381.5512092227832</v>
      </c>
      <c r="K63" s="5">
        <f t="shared" si="8"/>
        <v>55.654861679684572</v>
      </c>
      <c r="L63" s="5">
        <f t="shared" si="9"/>
        <v>14.586472361875902</v>
      </c>
    </row>
    <row r="64" spans="1:12" x14ac:dyDescent="0.25">
      <c r="A64" s="7" t="s">
        <v>61</v>
      </c>
      <c r="B64" s="5">
        <f t="shared" si="5"/>
        <v>372.66208496437542</v>
      </c>
      <c r="C64" s="3">
        <f t="shared" si="6"/>
        <v>3.7266208496437539E-2</v>
      </c>
      <c r="D64" s="5">
        <v>271.99233600015094</v>
      </c>
      <c r="E64" s="5">
        <v>303.4148981628062</v>
      </c>
      <c r="F64" s="5">
        <v>294.73731594133091</v>
      </c>
      <c r="G64" s="5">
        <v>319.32191369404779</v>
      </c>
      <c r="H64" s="5">
        <v>595.10629841786943</v>
      </c>
      <c r="I64" s="5">
        <v>451.39974757004694</v>
      </c>
      <c r="J64" s="5">
        <f t="shared" si="7"/>
        <v>372.66208496437542</v>
      </c>
      <c r="K64" s="5">
        <f t="shared" si="8"/>
        <v>126.1174550539632</v>
      </c>
      <c r="L64" s="5">
        <f t="shared" si="9"/>
        <v>33.8423091970892</v>
      </c>
    </row>
    <row r="65" spans="1:13" x14ac:dyDescent="0.25">
      <c r="A65" s="7" t="s">
        <v>64</v>
      </c>
      <c r="B65" s="5">
        <f t="shared" si="5"/>
        <v>353.8103215258584</v>
      </c>
      <c r="C65" s="3">
        <f t="shared" si="6"/>
        <v>3.538103215258584E-2</v>
      </c>
      <c r="D65" s="5">
        <v>364.57803804259152</v>
      </c>
      <c r="E65" s="5">
        <v>217.23709995376407</v>
      </c>
      <c r="F65" s="5">
        <v>160.30647781328491</v>
      </c>
      <c r="G65" s="5">
        <v>218.35512137696639</v>
      </c>
      <c r="H65" s="5">
        <v>588.81996427965248</v>
      </c>
      <c r="I65" s="5">
        <v>573.56522768889113</v>
      </c>
      <c r="J65" s="5">
        <f t="shared" si="7"/>
        <v>353.8103215258584</v>
      </c>
      <c r="K65" s="5">
        <f t="shared" si="8"/>
        <v>188.72296538496366</v>
      </c>
      <c r="L65" s="5">
        <f t="shared" si="9"/>
        <v>53.340152591102616</v>
      </c>
    </row>
    <row r="66" spans="1:13" x14ac:dyDescent="0.25">
      <c r="A66" s="7" t="s">
        <v>68</v>
      </c>
      <c r="B66" s="5">
        <f t="shared" ref="B66:B97" si="10">AVERAGE(D66:I66)</f>
        <v>352.19467893978913</v>
      </c>
      <c r="C66" s="3">
        <f t="shared" ref="C66:C97" si="11">SUM(D66:I66)/60000</f>
        <v>3.5219467893978916E-2</v>
      </c>
      <c r="D66" s="5">
        <v>204.21261450493029</v>
      </c>
      <c r="E66" s="5">
        <v>470.99021609780027</v>
      </c>
      <c r="F66" s="5">
        <v>471.65626065312716</v>
      </c>
      <c r="G66" s="5">
        <v>337.28296950648922</v>
      </c>
      <c r="H66" s="5">
        <v>305.23644648897761</v>
      </c>
      <c r="I66" s="5">
        <v>323.78956638741022</v>
      </c>
      <c r="J66" s="5">
        <f t="shared" ref="J66:J97" si="12">AVERAGE(D66:I66)</f>
        <v>352.19467893978913</v>
      </c>
      <c r="K66" s="5">
        <f t="shared" ref="K66:K97" si="13">STDEV(D66:I66)</f>
        <v>103.45668237553011</v>
      </c>
      <c r="L66" s="5">
        <f t="shared" ref="L66:L97" si="14">K66/J66*100</f>
        <v>29.374856737462796</v>
      </c>
    </row>
    <row r="67" spans="1:13" x14ac:dyDescent="0.25">
      <c r="A67" s="7" t="s">
        <v>60</v>
      </c>
      <c r="B67" s="5">
        <f t="shared" si="10"/>
        <v>324.61594010171279</v>
      </c>
      <c r="C67" s="3">
        <f t="shared" si="11"/>
        <v>3.2461594010171277E-2</v>
      </c>
      <c r="D67" s="5">
        <v>262.73376579590689</v>
      </c>
      <c r="E67" s="5">
        <v>270.61687634827092</v>
      </c>
      <c r="F67" s="5">
        <v>280.11528286476096</v>
      </c>
      <c r="G67" s="5">
        <v>265.3104530009204</v>
      </c>
      <c r="H67" s="5">
        <v>517.22560326107077</v>
      </c>
      <c r="I67" s="5">
        <v>351.69365933934677</v>
      </c>
      <c r="J67" s="5">
        <f t="shared" si="12"/>
        <v>324.61594010171279</v>
      </c>
      <c r="K67" s="5">
        <f t="shared" si="13"/>
        <v>100.07440921566194</v>
      </c>
      <c r="L67" s="5">
        <f t="shared" si="14"/>
        <v>30.828556719767171</v>
      </c>
    </row>
    <row r="68" spans="1:13" s="11" customFormat="1" x14ac:dyDescent="0.25">
      <c r="A68" s="12" t="s">
        <v>71</v>
      </c>
      <c r="B68" s="9">
        <f t="shared" si="10"/>
        <v>320.62595220844139</v>
      </c>
      <c r="C68" s="10">
        <f t="shared" si="11"/>
        <v>3.2062595220844141E-2</v>
      </c>
      <c r="D68" s="9">
        <v>101.84427224668464</v>
      </c>
      <c r="E68" s="9">
        <v>108.48576446346287</v>
      </c>
      <c r="F68" s="9">
        <v>606.39331936916415</v>
      </c>
      <c r="G68" s="9">
        <v>139.58306231383045</v>
      </c>
      <c r="H68" s="9">
        <v>258.78742202326362</v>
      </c>
      <c r="I68" s="9">
        <v>708.66187283424256</v>
      </c>
      <c r="J68" s="9">
        <f t="shared" si="12"/>
        <v>320.62595220844139</v>
      </c>
      <c r="K68" s="9">
        <f t="shared" si="13"/>
        <v>268.96255440863996</v>
      </c>
      <c r="L68" s="9">
        <f t="shared" si="14"/>
        <v>83.886707409693813</v>
      </c>
    </row>
    <row r="69" spans="1:13" x14ac:dyDescent="0.25">
      <c r="A69" s="7" t="s">
        <v>67</v>
      </c>
      <c r="B69" s="5">
        <f t="shared" si="10"/>
        <v>231.54608119686668</v>
      </c>
      <c r="C69" s="3">
        <f t="shared" si="11"/>
        <v>2.3154608119686667E-2</v>
      </c>
      <c r="D69" s="5">
        <v>277.40772611961444</v>
      </c>
      <c r="E69" s="5">
        <v>171.95723987782671</v>
      </c>
      <c r="F69" s="5">
        <v>131.29207710113832</v>
      </c>
      <c r="G69" s="5">
        <v>239.01033556127402</v>
      </c>
      <c r="H69" s="5">
        <v>297.2039084234782</v>
      </c>
      <c r="I69" s="5">
        <v>272.40520009786849</v>
      </c>
      <c r="J69" s="5">
        <f t="shared" si="12"/>
        <v>231.54608119686668</v>
      </c>
      <c r="K69" s="5">
        <f t="shared" si="13"/>
        <v>65.941062758640172</v>
      </c>
      <c r="L69" s="5">
        <f t="shared" si="14"/>
        <v>28.478591569241594</v>
      </c>
    </row>
    <row r="70" spans="1:13" x14ac:dyDescent="0.25">
      <c r="A70" s="7" t="s">
        <v>74</v>
      </c>
      <c r="B70" s="5">
        <f t="shared" si="10"/>
        <v>230.26326892797428</v>
      </c>
      <c r="C70" s="3">
        <f t="shared" si="11"/>
        <v>2.3026326892797426E-2</v>
      </c>
      <c r="D70" s="5">
        <v>281.42559620824863</v>
      </c>
      <c r="E70" s="5">
        <v>284.55935525728387</v>
      </c>
      <c r="F70" s="5">
        <v>174.62229030186384</v>
      </c>
      <c r="G70" s="5">
        <v>255.94504532729022</v>
      </c>
      <c r="H70" s="5">
        <v>265.07375616148056</v>
      </c>
      <c r="I70" s="5">
        <v>119.9535703116785</v>
      </c>
      <c r="J70" s="5">
        <f t="shared" si="12"/>
        <v>230.26326892797428</v>
      </c>
      <c r="K70" s="5">
        <f t="shared" si="13"/>
        <v>67.381185052151707</v>
      </c>
      <c r="L70" s="5">
        <f t="shared" si="14"/>
        <v>29.262671969287624</v>
      </c>
    </row>
    <row r="71" spans="1:13" x14ac:dyDescent="0.25">
      <c r="A71" s="7" t="s">
        <v>76</v>
      </c>
      <c r="B71" s="5">
        <f t="shared" si="10"/>
        <v>174.95710913808065</v>
      </c>
      <c r="C71" s="3">
        <f t="shared" si="11"/>
        <v>1.7495710913808065E-2</v>
      </c>
      <c r="D71" s="5">
        <v>265.00473584600445</v>
      </c>
      <c r="E71" s="5">
        <v>81.530305239371117</v>
      </c>
      <c r="F71" s="5">
        <v>145.83755503071049</v>
      </c>
      <c r="G71" s="5">
        <v>190.64377812348533</v>
      </c>
      <c r="H71" s="5">
        <v>128.52060904799058</v>
      </c>
      <c r="I71" s="5">
        <v>238.20567154092186</v>
      </c>
      <c r="J71" s="5">
        <f t="shared" si="12"/>
        <v>174.95710913808065</v>
      </c>
      <c r="K71" s="5">
        <f t="shared" si="13"/>
        <v>69.408777491568372</v>
      </c>
      <c r="L71" s="5">
        <f t="shared" si="14"/>
        <v>39.671881773486085</v>
      </c>
    </row>
    <row r="72" spans="1:13" x14ac:dyDescent="0.25">
      <c r="A72" s="7" t="s">
        <v>63</v>
      </c>
      <c r="B72" s="5">
        <f t="shared" si="10"/>
        <v>173.70789460197432</v>
      </c>
      <c r="C72" s="3">
        <f t="shared" si="11"/>
        <v>1.7370789460197433E-2</v>
      </c>
      <c r="D72" s="5">
        <v>127.52370281317289</v>
      </c>
      <c r="E72" s="5">
        <v>113.39882845997221</v>
      </c>
      <c r="F72" s="5">
        <v>145.45477929572175</v>
      </c>
      <c r="G72" s="5">
        <v>131.50058719823181</v>
      </c>
      <c r="H72" s="5">
        <v>231.54664075765692</v>
      </c>
      <c r="I72" s="5">
        <v>292.82282908709038</v>
      </c>
      <c r="J72" s="5">
        <f t="shared" si="12"/>
        <v>173.70789460197432</v>
      </c>
      <c r="K72" s="5">
        <f t="shared" si="13"/>
        <v>71.949352362815063</v>
      </c>
      <c r="L72" s="5">
        <f t="shared" si="14"/>
        <v>41.41973658000763</v>
      </c>
    </row>
    <row r="73" spans="1:13" x14ac:dyDescent="0.25">
      <c r="A73" s="7" t="s">
        <v>72</v>
      </c>
      <c r="B73" s="5">
        <f t="shared" si="10"/>
        <v>168.38138314650146</v>
      </c>
      <c r="C73" s="3">
        <f t="shared" si="11"/>
        <v>1.6838138314650149E-2</v>
      </c>
      <c r="D73" s="5">
        <v>134.51130296731935</v>
      </c>
      <c r="E73" s="5">
        <v>168.63760204234742</v>
      </c>
      <c r="F73" s="5">
        <v>167.19644104308225</v>
      </c>
      <c r="G73" s="5">
        <v>177.30127951995743</v>
      </c>
      <c r="H73" s="5">
        <v>174.96963351370457</v>
      </c>
      <c r="I73" s="5">
        <v>187.67203979259773</v>
      </c>
      <c r="J73" s="5">
        <f t="shared" si="12"/>
        <v>168.38138314650146</v>
      </c>
      <c r="K73" s="5">
        <f t="shared" si="13"/>
        <v>18.131470405386274</v>
      </c>
      <c r="L73" s="5">
        <f t="shared" si="14"/>
        <v>10.768096844537055</v>
      </c>
    </row>
    <row r="74" spans="1:13" x14ac:dyDescent="0.25">
      <c r="A74" s="7" t="s">
        <v>78</v>
      </c>
      <c r="B74" s="5">
        <f t="shared" si="10"/>
        <v>158.51860315371692</v>
      </c>
      <c r="C74" s="3">
        <f t="shared" si="11"/>
        <v>1.5851860315371693E-2</v>
      </c>
      <c r="D74" s="5">
        <v>178.18380393073471</v>
      </c>
      <c r="E74" s="5">
        <v>226.53208589310606</v>
      </c>
      <c r="F74" s="5">
        <v>141.62702194583431</v>
      </c>
      <c r="G74" s="5">
        <v>184.10082207752453</v>
      </c>
      <c r="H74" s="5">
        <v>158.90455738270575</v>
      </c>
      <c r="I74" s="5">
        <v>61.763327692396167</v>
      </c>
      <c r="J74" s="5">
        <f t="shared" si="12"/>
        <v>158.51860315371692</v>
      </c>
      <c r="K74" s="5">
        <f t="shared" si="13"/>
        <v>55.342680974041457</v>
      </c>
      <c r="L74" s="5">
        <f t="shared" si="14"/>
        <v>34.912420292005194</v>
      </c>
      <c r="M74" s="3"/>
    </row>
    <row r="75" spans="1:13" s="11" customFormat="1" x14ac:dyDescent="0.25">
      <c r="A75" s="12" t="s">
        <v>80</v>
      </c>
      <c r="B75" s="9">
        <f t="shared" si="10"/>
        <v>120.86262450250069</v>
      </c>
      <c r="C75" s="10">
        <f t="shared" si="11"/>
        <v>1.2086262450250069E-2</v>
      </c>
      <c r="D75" s="9">
        <v>0.17469000385366149</v>
      </c>
      <c r="E75" s="9">
        <v>0.13278551341917119</v>
      </c>
      <c r="F75" s="9">
        <v>288.30668359352006</v>
      </c>
      <c r="G75" s="9">
        <v>0.12829325580315298</v>
      </c>
      <c r="H75" s="9">
        <v>106.51843956423131</v>
      </c>
      <c r="I75" s="9">
        <v>329.91485508417679</v>
      </c>
      <c r="J75" s="9">
        <f t="shared" si="12"/>
        <v>120.86262450250069</v>
      </c>
      <c r="K75" s="9">
        <f t="shared" si="13"/>
        <v>152.09480857350846</v>
      </c>
      <c r="L75" s="9">
        <f t="shared" si="14"/>
        <v>125.84106062528997</v>
      </c>
    </row>
    <row r="76" spans="1:13" x14ac:dyDescent="0.25">
      <c r="A76" s="8" t="s">
        <v>65</v>
      </c>
      <c r="B76" s="5">
        <f t="shared" si="10"/>
        <v>117.19153957953215</v>
      </c>
      <c r="C76" s="3">
        <f t="shared" si="11"/>
        <v>1.1719153957953215E-2</v>
      </c>
      <c r="D76" s="5">
        <v>81.580231799659913</v>
      </c>
      <c r="E76" s="5">
        <v>81.795876266209461</v>
      </c>
      <c r="F76" s="5">
        <v>74.94748891079557</v>
      </c>
      <c r="G76" s="5">
        <v>88.009173480962943</v>
      </c>
      <c r="H76" s="5">
        <v>223.51410269215751</v>
      </c>
      <c r="I76" s="5">
        <v>153.30236432740756</v>
      </c>
      <c r="J76" s="5">
        <f t="shared" si="12"/>
        <v>117.19153957953215</v>
      </c>
      <c r="K76" s="5">
        <f t="shared" si="13"/>
        <v>59.608166591510908</v>
      </c>
      <c r="L76" s="5">
        <f t="shared" si="14"/>
        <v>50.863882158539077</v>
      </c>
    </row>
    <row r="77" spans="1:13" x14ac:dyDescent="0.25">
      <c r="A77" s="8" t="s">
        <v>70</v>
      </c>
      <c r="B77" s="5">
        <f t="shared" si="10"/>
        <v>110.07967778573079</v>
      </c>
      <c r="C77" s="3">
        <f t="shared" si="11"/>
        <v>1.100796777857308E-2</v>
      </c>
      <c r="D77" s="5">
        <v>98.350472169611422</v>
      </c>
      <c r="E77" s="5">
        <v>117.91353591622402</v>
      </c>
      <c r="F77" s="5">
        <v>107.3303160908431</v>
      </c>
      <c r="G77" s="5">
        <v>120.46736719916065</v>
      </c>
      <c r="H77" s="5">
        <v>66.006508451277767</v>
      </c>
      <c r="I77" s="5">
        <v>150.40986688726781</v>
      </c>
      <c r="J77" s="5">
        <f t="shared" si="12"/>
        <v>110.07967778573079</v>
      </c>
      <c r="K77" s="5">
        <f t="shared" si="13"/>
        <v>27.868889776315804</v>
      </c>
      <c r="L77" s="5">
        <f t="shared" si="14"/>
        <v>25.317016125866914</v>
      </c>
    </row>
    <row r="78" spans="1:13" x14ac:dyDescent="0.25">
      <c r="A78" s="8" t="s">
        <v>79</v>
      </c>
      <c r="B78" s="5">
        <f t="shared" si="10"/>
        <v>96.608896179960723</v>
      </c>
      <c r="C78" s="3">
        <f t="shared" si="11"/>
        <v>9.6608896179960733E-3</v>
      </c>
      <c r="D78" s="5">
        <v>23.233770512536978</v>
      </c>
      <c r="E78" s="5">
        <v>0.13278551341917119</v>
      </c>
      <c r="F78" s="5">
        <v>142.92845944479603</v>
      </c>
      <c r="G78" s="5">
        <v>0.12829325580315298</v>
      </c>
      <c r="H78" s="5">
        <v>130.61605376072956</v>
      </c>
      <c r="I78" s="5">
        <v>282.61401459247946</v>
      </c>
      <c r="J78" s="5">
        <f t="shared" si="12"/>
        <v>96.608896179960723</v>
      </c>
      <c r="K78" s="5">
        <f t="shared" si="13"/>
        <v>111.26540209794364</v>
      </c>
      <c r="L78" s="5">
        <f t="shared" si="14"/>
        <v>115.17096923525669</v>
      </c>
    </row>
    <row r="79" spans="1:13" x14ac:dyDescent="0.25">
      <c r="A79" s="8" t="s">
        <v>75</v>
      </c>
      <c r="B79" s="5">
        <f t="shared" si="10"/>
        <v>89.258149861516202</v>
      </c>
      <c r="C79" s="3">
        <f t="shared" si="11"/>
        <v>8.9258149861516211E-3</v>
      </c>
      <c r="D79" s="5">
        <v>51.358861132976479</v>
      </c>
      <c r="E79" s="5">
        <v>71.438606219514099</v>
      </c>
      <c r="F79" s="5">
        <v>115.98104770158865</v>
      </c>
      <c r="G79" s="5">
        <v>73.512035575206667</v>
      </c>
      <c r="H79" s="5">
        <v>54.132321745756897</v>
      </c>
      <c r="I79" s="5">
        <v>169.12602679405452</v>
      </c>
      <c r="J79" s="5">
        <f t="shared" si="12"/>
        <v>89.258149861516202</v>
      </c>
      <c r="K79" s="5">
        <f t="shared" si="13"/>
        <v>45.450296307847921</v>
      </c>
      <c r="L79" s="5">
        <f t="shared" si="14"/>
        <v>50.920051982215561</v>
      </c>
    </row>
    <row r="80" spans="1:13" x14ac:dyDescent="0.25">
      <c r="A80" s="8" t="s">
        <v>81</v>
      </c>
      <c r="B80" s="5">
        <f t="shared" si="10"/>
        <v>79.970362421766779</v>
      </c>
      <c r="C80" s="3">
        <f t="shared" si="11"/>
        <v>7.9970362421766788E-3</v>
      </c>
      <c r="D80" s="5">
        <v>72.496351599269516</v>
      </c>
      <c r="E80" s="5">
        <v>132.7855134191712</v>
      </c>
      <c r="F80" s="5">
        <v>55.961812455353993</v>
      </c>
      <c r="G80" s="5">
        <v>21.424973719126548</v>
      </c>
      <c r="H80" s="5">
        <v>84.516270080472069</v>
      </c>
      <c r="I80" s="5">
        <v>112.63725325720733</v>
      </c>
      <c r="J80" s="5">
        <f t="shared" si="12"/>
        <v>79.970362421766779</v>
      </c>
      <c r="K80" s="5">
        <f t="shared" si="13"/>
        <v>39.842351978221522</v>
      </c>
      <c r="L80" s="5">
        <f t="shared" si="14"/>
        <v>49.821397292276131</v>
      </c>
    </row>
    <row r="81" spans="1:12" x14ac:dyDescent="0.25">
      <c r="A81" s="8" t="s">
        <v>73</v>
      </c>
      <c r="B81" s="5">
        <f t="shared" si="10"/>
        <v>62.415684661178723</v>
      </c>
      <c r="C81" s="3">
        <f t="shared" si="11"/>
        <v>6.2415684661178729E-3</v>
      </c>
      <c r="D81" s="5">
        <v>21.137490466293041</v>
      </c>
      <c r="E81" s="5">
        <v>51.653564720057595</v>
      </c>
      <c r="F81" s="5">
        <v>56.191477896347237</v>
      </c>
      <c r="G81" s="5">
        <v>46.827038368150838</v>
      </c>
      <c r="H81" s="5">
        <v>97.787419927818917</v>
      </c>
      <c r="I81" s="5">
        <v>100.89711658840476</v>
      </c>
      <c r="J81" s="5">
        <f t="shared" si="12"/>
        <v>62.415684661178723</v>
      </c>
      <c r="K81" s="5">
        <f t="shared" si="13"/>
        <v>31.091604795060974</v>
      </c>
      <c r="L81" s="5">
        <f t="shared" si="14"/>
        <v>49.81376870868376</v>
      </c>
    </row>
    <row r="82" spans="1:12" x14ac:dyDescent="0.25">
      <c r="A82" s="8" t="s">
        <v>86</v>
      </c>
      <c r="B82" s="5">
        <f t="shared" si="10"/>
        <v>54.665778492933775</v>
      </c>
      <c r="C82" s="3">
        <f t="shared" si="11"/>
        <v>5.4665778492933772E-3</v>
      </c>
      <c r="D82" s="5">
        <v>72.321661595415861</v>
      </c>
      <c r="E82" s="5">
        <v>83.256516913820349</v>
      </c>
      <c r="F82" s="5">
        <v>66.067091859056774</v>
      </c>
      <c r="G82" s="5">
        <v>87.624293713553485</v>
      </c>
      <c r="H82" s="5">
        <v>0.34924078545649612</v>
      </c>
      <c r="I82" s="5">
        <v>18.375866090299688</v>
      </c>
      <c r="J82" s="5">
        <f t="shared" si="12"/>
        <v>54.665778492933775</v>
      </c>
      <c r="K82" s="5">
        <f t="shared" si="13"/>
        <v>36.366628148122523</v>
      </c>
      <c r="L82" s="5">
        <f t="shared" si="14"/>
        <v>66.525400626688878</v>
      </c>
    </row>
    <row r="83" spans="1:12" x14ac:dyDescent="0.25">
      <c r="A83" s="8" t="s">
        <v>89</v>
      </c>
      <c r="B83" s="5">
        <f t="shared" si="10"/>
        <v>24.380398196440737</v>
      </c>
      <c r="C83" s="3">
        <f t="shared" si="11"/>
        <v>2.4380398196440739E-3</v>
      </c>
      <c r="D83" s="5">
        <v>23.932530527951624</v>
      </c>
      <c r="E83" s="5">
        <v>23.768606902031646</v>
      </c>
      <c r="F83" s="5">
        <v>50.373286724518373</v>
      </c>
      <c r="G83" s="5">
        <v>24.888891625811681</v>
      </c>
      <c r="H83" s="5">
        <v>0.34924078545649612</v>
      </c>
      <c r="I83" s="5">
        <v>22.969832612874608</v>
      </c>
      <c r="J83" s="5">
        <f t="shared" si="12"/>
        <v>24.380398196440737</v>
      </c>
      <c r="K83" s="5">
        <f t="shared" si="13"/>
        <v>15.848974196547996</v>
      </c>
      <c r="L83" s="5">
        <f t="shared" si="14"/>
        <v>65.007035852522563</v>
      </c>
    </row>
    <row r="84" spans="1:12" x14ac:dyDescent="0.25">
      <c r="A84" s="8" t="s">
        <v>85</v>
      </c>
      <c r="B84" s="5">
        <f t="shared" si="10"/>
        <v>22.30424652177641</v>
      </c>
      <c r="C84" s="3">
        <f t="shared" si="11"/>
        <v>2.2304246521776413E-3</v>
      </c>
      <c r="D84" s="5">
        <v>26.02881057419556</v>
      </c>
      <c r="E84" s="5">
        <v>24.4325344691275</v>
      </c>
      <c r="F84" s="5">
        <v>22.889988952326735</v>
      </c>
      <c r="G84" s="5">
        <v>22.836199532961231</v>
      </c>
      <c r="H84" s="5">
        <v>14.668112989172837</v>
      </c>
      <c r="I84" s="5">
        <v>22.969832612874608</v>
      </c>
      <c r="J84" s="5">
        <f t="shared" si="12"/>
        <v>22.30424652177641</v>
      </c>
      <c r="K84" s="5">
        <f t="shared" si="13"/>
        <v>3.9441499804364666</v>
      </c>
      <c r="L84" s="5">
        <f t="shared" si="14"/>
        <v>17.683403815437817</v>
      </c>
    </row>
    <row r="85" spans="1:12" x14ac:dyDescent="0.25">
      <c r="A85" s="8" t="s">
        <v>82</v>
      </c>
      <c r="B85" s="5">
        <f t="shared" si="10"/>
        <v>22.227482219898359</v>
      </c>
      <c r="C85" s="3">
        <f t="shared" si="11"/>
        <v>2.2227482219898359E-3</v>
      </c>
      <c r="D85" s="5">
        <v>25.854120570341898</v>
      </c>
      <c r="E85" s="5">
        <v>24.299748955708331</v>
      </c>
      <c r="F85" s="5">
        <v>22.736878658331239</v>
      </c>
      <c r="G85" s="5">
        <v>22.836199532961231</v>
      </c>
      <c r="H85" s="5">
        <v>14.668112989172837</v>
      </c>
      <c r="I85" s="5">
        <v>22.969832612874608</v>
      </c>
      <c r="J85" s="5">
        <f t="shared" si="12"/>
        <v>22.227482219898359</v>
      </c>
      <c r="K85" s="5">
        <f t="shared" si="13"/>
        <v>3.8928643418530204</v>
      </c>
      <c r="L85" s="5">
        <f t="shared" si="14"/>
        <v>17.513744036956524</v>
      </c>
    </row>
    <row r="86" spans="1:12" x14ac:dyDescent="0.25">
      <c r="A86" s="8" t="s">
        <v>83</v>
      </c>
      <c r="B86" s="5">
        <f t="shared" si="10"/>
        <v>22.148627191914969</v>
      </c>
      <c r="C86" s="3">
        <f t="shared" si="11"/>
        <v>2.2148627191914969E-3</v>
      </c>
      <c r="D86" s="5">
        <v>25.679430566488239</v>
      </c>
      <c r="E86" s="5">
        <v>24.299748955708331</v>
      </c>
      <c r="F86" s="5">
        <v>22.736878658331239</v>
      </c>
      <c r="G86" s="5">
        <v>22.707906277158077</v>
      </c>
      <c r="H86" s="5">
        <v>14.668112989172837</v>
      </c>
      <c r="I86" s="5">
        <v>22.799685704631091</v>
      </c>
      <c r="J86" s="5">
        <f t="shared" si="12"/>
        <v>22.148627191914969</v>
      </c>
      <c r="K86" s="5">
        <f t="shared" si="13"/>
        <v>3.8505765833158532</v>
      </c>
      <c r="L86" s="5">
        <f t="shared" si="14"/>
        <v>17.385170421404041</v>
      </c>
    </row>
    <row r="87" spans="1:12" x14ac:dyDescent="0.25">
      <c r="A87" s="8" t="s">
        <v>84</v>
      </c>
      <c r="B87" s="5">
        <f t="shared" si="10"/>
        <v>22.098887164573863</v>
      </c>
      <c r="C87" s="3">
        <f t="shared" si="11"/>
        <v>2.2098887164573862E-3</v>
      </c>
      <c r="D87" s="5">
        <v>25.679430566488239</v>
      </c>
      <c r="E87" s="5">
        <v>24.299748955708331</v>
      </c>
      <c r="F87" s="5">
        <v>22.736878658331239</v>
      </c>
      <c r="G87" s="5">
        <v>22.579613021354927</v>
      </c>
      <c r="H87" s="5">
        <v>14.668112989172837</v>
      </c>
      <c r="I87" s="5">
        <v>22.629538796387578</v>
      </c>
      <c r="J87" s="5">
        <f t="shared" si="12"/>
        <v>22.098887164573863</v>
      </c>
      <c r="K87" s="5">
        <f t="shared" si="13"/>
        <v>3.8418800130224007</v>
      </c>
      <c r="L87" s="5">
        <f t="shared" si="14"/>
        <v>17.384947868240243</v>
      </c>
    </row>
    <row r="88" spans="1:12" x14ac:dyDescent="0.25">
      <c r="A88" s="8" t="s">
        <v>77</v>
      </c>
      <c r="B88" s="5">
        <f t="shared" si="10"/>
        <v>16.283640095917885</v>
      </c>
      <c r="C88" s="3">
        <f t="shared" si="11"/>
        <v>1.6283640095917885E-3</v>
      </c>
      <c r="D88" s="5">
        <v>0.17469000385366149</v>
      </c>
      <c r="E88" s="5">
        <v>17.262116744492257</v>
      </c>
      <c r="F88" s="5">
        <v>79.61735287765822</v>
      </c>
      <c r="G88" s="5">
        <v>0.12829325580315298</v>
      </c>
      <c r="H88" s="5">
        <v>0.34924078545649612</v>
      </c>
      <c r="I88" s="5">
        <v>0.17014690824351561</v>
      </c>
      <c r="J88" s="5">
        <f t="shared" si="12"/>
        <v>16.283640095917885</v>
      </c>
      <c r="K88" s="5">
        <f t="shared" si="13"/>
        <v>31.768411480460479</v>
      </c>
      <c r="L88" s="5">
        <f t="shared" si="14"/>
        <v>195.09404097198416</v>
      </c>
    </row>
    <row r="89" spans="1:12" x14ac:dyDescent="0.25">
      <c r="A89" s="8" t="s">
        <v>88</v>
      </c>
      <c r="B89" s="5">
        <f t="shared" si="10"/>
        <v>13.805297350187759</v>
      </c>
      <c r="C89" s="3">
        <f t="shared" si="11"/>
        <v>1.380529735018776E-3</v>
      </c>
      <c r="D89" s="5">
        <v>18.342450404634455</v>
      </c>
      <c r="E89" s="5">
        <v>13.411336855336291</v>
      </c>
      <c r="F89" s="5">
        <v>8.5741764637478077</v>
      </c>
      <c r="G89" s="5">
        <v>0.12829325580315298</v>
      </c>
      <c r="H89" s="5">
        <v>0.34924078545649612</v>
      </c>
      <c r="I89" s="5">
        <v>42.02628633614836</v>
      </c>
      <c r="J89" s="5">
        <f t="shared" si="12"/>
        <v>13.805297350187759</v>
      </c>
      <c r="K89" s="5">
        <f t="shared" si="13"/>
        <v>15.573411360753928</v>
      </c>
      <c r="L89" s="5">
        <f t="shared" si="14"/>
        <v>112.80750400165861</v>
      </c>
    </row>
    <row r="90" spans="1:12" x14ac:dyDescent="0.25">
      <c r="A90" s="8" t="s">
        <v>90</v>
      </c>
      <c r="B90" s="5">
        <f t="shared" si="10"/>
        <v>12.09230480119153</v>
      </c>
      <c r="C90" s="3">
        <f t="shared" si="11"/>
        <v>1.2092304801191529E-3</v>
      </c>
      <c r="D90" s="5">
        <v>0.17469000385366149</v>
      </c>
      <c r="E90" s="5">
        <v>0.13278551341917119</v>
      </c>
      <c r="F90" s="5">
        <v>7.6555146997748277E-2</v>
      </c>
      <c r="G90" s="5">
        <v>15.010310928968899</v>
      </c>
      <c r="H90" s="5">
        <v>39.464208756584064</v>
      </c>
      <c r="I90" s="5">
        <v>17.695278457325625</v>
      </c>
      <c r="J90" s="5">
        <f t="shared" si="12"/>
        <v>12.09230480119153</v>
      </c>
      <c r="K90" s="5">
        <f t="shared" si="13"/>
        <v>15.6113233487805</v>
      </c>
      <c r="L90" s="5">
        <f t="shared" si="14"/>
        <v>129.10130537928731</v>
      </c>
    </row>
    <row r="91" spans="1:12" x14ac:dyDescent="0.25">
      <c r="A91" s="8" t="s">
        <v>91</v>
      </c>
      <c r="B91" s="5">
        <f t="shared" si="10"/>
        <v>9.4732101641784414</v>
      </c>
      <c r="C91" s="3">
        <f t="shared" si="11"/>
        <v>9.4732101641784418E-4</v>
      </c>
      <c r="D91" s="5">
        <v>10.65609023507335</v>
      </c>
      <c r="E91" s="5">
        <v>0.13278551341917119</v>
      </c>
      <c r="F91" s="5">
        <v>30.392393358106069</v>
      </c>
      <c r="G91" s="5">
        <v>15.138604184772053</v>
      </c>
      <c r="H91" s="5">
        <v>0.34924078545649612</v>
      </c>
      <c r="I91" s="5">
        <v>0.17014690824351561</v>
      </c>
      <c r="J91" s="5">
        <f t="shared" si="12"/>
        <v>9.4732101641784414</v>
      </c>
      <c r="K91" s="5">
        <f t="shared" si="13"/>
        <v>12.067687897821157</v>
      </c>
      <c r="L91" s="5">
        <f t="shared" si="14"/>
        <v>127.38752427823626</v>
      </c>
    </row>
    <row r="92" spans="1:12" x14ac:dyDescent="0.25">
      <c r="A92" s="8" t="s">
        <v>93</v>
      </c>
      <c r="B92" s="5">
        <f t="shared" si="10"/>
        <v>9.4604509730121507</v>
      </c>
      <c r="C92" s="3">
        <f t="shared" si="11"/>
        <v>9.4604509730121511E-4</v>
      </c>
      <c r="D92" s="5">
        <v>10.65609023507335</v>
      </c>
      <c r="E92" s="5">
        <v>0.13278551341917119</v>
      </c>
      <c r="F92" s="5">
        <v>30.315838211108321</v>
      </c>
      <c r="G92" s="5">
        <v>15.138604184772053</v>
      </c>
      <c r="H92" s="5">
        <v>0.34924078545649612</v>
      </c>
      <c r="I92" s="5">
        <v>0.17014690824351561</v>
      </c>
      <c r="J92" s="5">
        <f t="shared" si="12"/>
        <v>9.4604509730121507</v>
      </c>
      <c r="K92" s="5">
        <f t="shared" si="13"/>
        <v>12.041157731845429</v>
      </c>
      <c r="L92" s="5">
        <f t="shared" si="14"/>
        <v>127.27889786856107</v>
      </c>
    </row>
    <row r="93" spans="1:12" x14ac:dyDescent="0.25">
      <c r="A93" s="8" t="s">
        <v>94</v>
      </c>
      <c r="B93" s="5">
        <f t="shared" si="10"/>
        <v>7.2300264968296233</v>
      </c>
      <c r="C93" s="3">
        <f t="shared" si="11"/>
        <v>7.2300264968296231E-4</v>
      </c>
      <c r="D93" s="5">
        <v>0.17469000385366149</v>
      </c>
      <c r="E93" s="5">
        <v>0.13278551341917119</v>
      </c>
      <c r="F93" s="5">
        <v>7.8851801407680728</v>
      </c>
      <c r="G93" s="5">
        <v>0.12829325580315298</v>
      </c>
      <c r="H93" s="5">
        <v>0.34924078545649612</v>
      </c>
      <c r="I93" s="5">
        <v>34.709969281677189</v>
      </c>
      <c r="J93" s="5">
        <f t="shared" si="12"/>
        <v>7.2300264968296233</v>
      </c>
      <c r="K93" s="5">
        <f t="shared" si="13"/>
        <v>13.80945264225862</v>
      </c>
      <c r="L93" s="5">
        <f t="shared" si="14"/>
        <v>191.00141124398485</v>
      </c>
    </row>
    <row r="94" spans="1:12" x14ac:dyDescent="0.25">
      <c r="A94" s="8" t="s">
        <v>87</v>
      </c>
      <c r="B94" s="5">
        <f t="shared" si="10"/>
        <v>3.7878663865999211</v>
      </c>
      <c r="C94" s="3">
        <f t="shared" si="11"/>
        <v>3.7878663865999212E-4</v>
      </c>
      <c r="D94" s="5">
        <v>0.87345001926830745</v>
      </c>
      <c r="E94" s="5">
        <v>0.13278551341917119</v>
      </c>
      <c r="F94" s="5">
        <v>19.751227925419059</v>
      </c>
      <c r="G94" s="5">
        <v>0.7697595348189179</v>
      </c>
      <c r="H94" s="5">
        <v>0.34924078545649612</v>
      </c>
      <c r="I94" s="5">
        <v>0.85073454121757808</v>
      </c>
      <c r="J94" s="5">
        <f t="shared" si="12"/>
        <v>3.7878663865999211</v>
      </c>
      <c r="K94" s="5">
        <f t="shared" si="13"/>
        <v>7.8261383713997512</v>
      </c>
      <c r="L94" s="5">
        <f t="shared" si="14"/>
        <v>206.61072943559338</v>
      </c>
    </row>
    <row r="95" spans="1:12" x14ac:dyDescent="0.25">
      <c r="A95" s="8" t="s">
        <v>95</v>
      </c>
      <c r="B95" s="5">
        <f t="shared" si="10"/>
        <v>3.171986787388672</v>
      </c>
      <c r="C95" s="3">
        <f t="shared" si="11"/>
        <v>3.1719867873886717E-4</v>
      </c>
      <c r="D95" s="5">
        <v>5.0660101117561833</v>
      </c>
      <c r="E95" s="5">
        <v>1.327855134191712</v>
      </c>
      <c r="F95" s="5">
        <v>4.4401985258694001</v>
      </c>
      <c r="G95" s="5">
        <v>4.1053841857008955</v>
      </c>
      <c r="H95" s="5">
        <v>0.34924078545649612</v>
      </c>
      <c r="I95" s="5">
        <v>3.7432319813573436</v>
      </c>
      <c r="J95" s="5">
        <f t="shared" si="12"/>
        <v>3.171986787388672</v>
      </c>
      <c r="K95" s="5">
        <f t="shared" si="13"/>
        <v>1.8847786972174656</v>
      </c>
      <c r="L95" s="5">
        <f t="shared" si="14"/>
        <v>59.419500254889257</v>
      </c>
    </row>
    <row r="96" spans="1:12" x14ac:dyDescent="0.25">
      <c r="A96" s="8" t="s">
        <v>99</v>
      </c>
      <c r="B96" s="5">
        <f t="shared" si="10"/>
        <v>3.1592275962223808</v>
      </c>
      <c r="C96" s="3">
        <f t="shared" si="11"/>
        <v>3.1592275962223805E-4</v>
      </c>
      <c r="D96" s="5">
        <v>5.0660101117561833</v>
      </c>
      <c r="E96" s="5">
        <v>1.327855134191712</v>
      </c>
      <c r="F96" s="5">
        <v>4.363643378871652</v>
      </c>
      <c r="G96" s="5">
        <v>4.1053841857008955</v>
      </c>
      <c r="H96" s="5">
        <v>0.34924078545649612</v>
      </c>
      <c r="I96" s="5">
        <v>3.7432319813573436</v>
      </c>
      <c r="J96" s="5">
        <f t="shared" si="12"/>
        <v>3.1592275962223808</v>
      </c>
      <c r="K96" s="5">
        <f t="shared" si="13"/>
        <v>1.8747085813039337</v>
      </c>
      <c r="L96" s="5">
        <f t="shared" si="14"/>
        <v>59.340725674389539</v>
      </c>
    </row>
    <row r="97" spans="1:12" x14ac:dyDescent="0.25">
      <c r="A97" s="8" t="s">
        <v>97</v>
      </c>
      <c r="B97" s="5">
        <f t="shared" si="10"/>
        <v>3.1464684050560892</v>
      </c>
      <c r="C97" s="3">
        <f t="shared" si="11"/>
        <v>3.1464684050560893E-4</v>
      </c>
      <c r="D97" s="5">
        <v>5.0660101117561833</v>
      </c>
      <c r="E97" s="5">
        <v>1.327855134191712</v>
      </c>
      <c r="F97" s="5">
        <v>4.2870882318739039</v>
      </c>
      <c r="G97" s="5">
        <v>4.1053841857008955</v>
      </c>
      <c r="H97" s="5">
        <v>0.34924078545649612</v>
      </c>
      <c r="I97" s="5">
        <v>3.7432319813573436</v>
      </c>
      <c r="J97" s="5">
        <f t="shared" si="12"/>
        <v>3.1464684050560892</v>
      </c>
      <c r="K97" s="5">
        <f t="shared" si="13"/>
        <v>1.8651078670294288</v>
      </c>
      <c r="L97" s="5">
        <f t="shared" si="14"/>
        <v>59.276230583862521</v>
      </c>
    </row>
    <row r="98" spans="1:12" x14ac:dyDescent="0.25">
      <c r="A98" s="8" t="s">
        <v>98</v>
      </c>
      <c r="B98" s="5">
        <f t="shared" ref="B98:B133" si="15">AVERAGE(D98:I98)</f>
        <v>3.1464684050560892</v>
      </c>
      <c r="C98" s="3">
        <f t="shared" ref="C98:C129" si="16">SUM(D98:I98)/60000</f>
        <v>3.1464684050560893E-4</v>
      </c>
      <c r="D98" s="5">
        <v>5.0660101117561833</v>
      </c>
      <c r="E98" s="5">
        <v>1.327855134191712</v>
      </c>
      <c r="F98" s="5">
        <v>4.2870882318739039</v>
      </c>
      <c r="G98" s="5">
        <v>4.1053841857008955</v>
      </c>
      <c r="H98" s="5">
        <v>0.34924078545649612</v>
      </c>
      <c r="I98" s="5">
        <v>3.7432319813573436</v>
      </c>
      <c r="J98" s="5">
        <f t="shared" ref="J98:J129" si="17">AVERAGE(D98:I98)</f>
        <v>3.1464684050560892</v>
      </c>
      <c r="K98" s="5">
        <f t="shared" ref="K98:K133" si="18">STDEV(D98:I98)</f>
        <v>1.8651078670294288</v>
      </c>
      <c r="L98" s="5">
        <f t="shared" ref="L98:L129" si="19">K98/J98*100</f>
        <v>59.276230583862521</v>
      </c>
    </row>
    <row r="99" spans="1:12" x14ac:dyDescent="0.25">
      <c r="A99" s="8" t="s">
        <v>101</v>
      </c>
      <c r="B99" s="5">
        <f t="shared" si="15"/>
        <v>3.1464684050560892</v>
      </c>
      <c r="C99" s="3">
        <f t="shared" si="16"/>
        <v>3.1464684050560893E-4</v>
      </c>
      <c r="D99" s="5">
        <v>5.0660101117561833</v>
      </c>
      <c r="E99" s="5">
        <v>1.327855134191712</v>
      </c>
      <c r="F99" s="5">
        <v>4.2870882318739039</v>
      </c>
      <c r="G99" s="5">
        <v>4.1053841857008955</v>
      </c>
      <c r="H99" s="5">
        <v>0.34924078545649612</v>
      </c>
      <c r="I99" s="5">
        <v>3.7432319813573436</v>
      </c>
      <c r="J99" s="5">
        <f t="shared" si="17"/>
        <v>3.1464684050560892</v>
      </c>
      <c r="K99" s="5">
        <f t="shared" si="18"/>
        <v>1.8651078670294288</v>
      </c>
      <c r="L99" s="5">
        <f t="shared" si="19"/>
        <v>59.276230583862521</v>
      </c>
    </row>
    <row r="100" spans="1:12" x14ac:dyDescent="0.25">
      <c r="A100" s="8" t="s">
        <v>102</v>
      </c>
      <c r="B100" s="5">
        <f t="shared" si="15"/>
        <v>3.1464684050560892</v>
      </c>
      <c r="C100" s="3">
        <f t="shared" si="16"/>
        <v>3.1464684050560893E-4</v>
      </c>
      <c r="D100" s="5">
        <v>5.0660101117561833</v>
      </c>
      <c r="E100" s="5">
        <v>1.327855134191712</v>
      </c>
      <c r="F100" s="5">
        <v>4.2870882318739039</v>
      </c>
      <c r="G100" s="5">
        <v>4.1053841857008955</v>
      </c>
      <c r="H100" s="5">
        <v>0.34924078545649612</v>
      </c>
      <c r="I100" s="5">
        <v>3.7432319813573436</v>
      </c>
      <c r="J100" s="5">
        <f t="shared" si="17"/>
        <v>3.1464684050560892</v>
      </c>
      <c r="K100" s="5">
        <f t="shared" si="18"/>
        <v>1.8651078670294288</v>
      </c>
      <c r="L100" s="5">
        <f t="shared" si="19"/>
        <v>59.276230583862521</v>
      </c>
    </row>
    <row r="101" spans="1:12" x14ac:dyDescent="0.25">
      <c r="A101" s="8" t="s">
        <v>96</v>
      </c>
      <c r="B101" s="5">
        <f t="shared" si="15"/>
        <v>3.118110587015503</v>
      </c>
      <c r="C101" s="3">
        <f t="shared" si="16"/>
        <v>3.1181105870155029E-4</v>
      </c>
      <c r="D101" s="5">
        <v>5.0660101117561833</v>
      </c>
      <c r="E101" s="5">
        <v>1.327855134191712</v>
      </c>
      <c r="F101" s="5">
        <v>4.2870882318739039</v>
      </c>
      <c r="G101" s="5">
        <v>4.1053841857008955</v>
      </c>
      <c r="H101" s="5">
        <v>0.34924078545649612</v>
      </c>
      <c r="I101" s="5">
        <v>3.5730850731138277</v>
      </c>
      <c r="J101" s="5">
        <f t="shared" si="17"/>
        <v>3.118110587015503</v>
      </c>
      <c r="K101" s="5">
        <f t="shared" si="18"/>
        <v>1.8554884423609879</v>
      </c>
      <c r="L101" s="5">
        <f t="shared" si="19"/>
        <v>59.50681961337898</v>
      </c>
    </row>
    <row r="102" spans="1:12" x14ac:dyDescent="0.25">
      <c r="A102" s="8" t="s">
        <v>105</v>
      </c>
      <c r="B102" s="5">
        <f t="shared" si="15"/>
        <v>3.1087388592785992</v>
      </c>
      <c r="C102" s="3">
        <f t="shared" si="16"/>
        <v>3.1087388592785991E-4</v>
      </c>
      <c r="D102" s="5">
        <v>5.0660101117561833</v>
      </c>
      <c r="E102" s="5">
        <v>1.1950696207725409</v>
      </c>
      <c r="F102" s="5">
        <v>4.363643378871652</v>
      </c>
      <c r="G102" s="5">
        <v>4.1053841857008955</v>
      </c>
      <c r="H102" s="5">
        <v>0.34924078545649612</v>
      </c>
      <c r="I102" s="5">
        <v>3.5730850731138277</v>
      </c>
      <c r="J102" s="5">
        <f t="shared" si="17"/>
        <v>3.1087388592785992</v>
      </c>
      <c r="K102" s="5">
        <f t="shared" si="18"/>
        <v>1.8916434651321066</v>
      </c>
      <c r="L102" s="5">
        <f t="shared" si="19"/>
        <v>60.849223777228858</v>
      </c>
    </row>
    <row r="103" spans="1:12" x14ac:dyDescent="0.25">
      <c r="A103" s="8" t="s">
        <v>106</v>
      </c>
      <c r="B103" s="5">
        <f t="shared" si="15"/>
        <v>3.1087388592785992</v>
      </c>
      <c r="C103" s="3">
        <f t="shared" si="16"/>
        <v>3.1087388592785991E-4</v>
      </c>
      <c r="D103" s="5">
        <v>5.0660101117561833</v>
      </c>
      <c r="E103" s="5">
        <v>1.1950696207725409</v>
      </c>
      <c r="F103" s="5">
        <v>4.363643378871652</v>
      </c>
      <c r="G103" s="5">
        <v>4.1053841857008955</v>
      </c>
      <c r="H103" s="5">
        <v>0.34924078545649612</v>
      </c>
      <c r="I103" s="5">
        <v>3.5730850731138277</v>
      </c>
      <c r="J103" s="5">
        <f t="shared" si="17"/>
        <v>3.1087388592785992</v>
      </c>
      <c r="K103" s="5">
        <f t="shared" si="18"/>
        <v>1.8916434651321066</v>
      </c>
      <c r="L103" s="5">
        <f t="shared" si="19"/>
        <v>60.849223777228858</v>
      </c>
    </row>
    <row r="104" spans="1:12" x14ac:dyDescent="0.25">
      <c r="A104" s="8" t="s">
        <v>100</v>
      </c>
      <c r="B104" s="5">
        <f t="shared" si="15"/>
        <v>3.1017547775395173</v>
      </c>
      <c r="C104" s="3">
        <f t="shared" si="16"/>
        <v>3.1017547775395173E-4</v>
      </c>
      <c r="D104" s="5">
        <v>4.8913201079025219</v>
      </c>
      <c r="E104" s="5">
        <v>1.327855134191712</v>
      </c>
      <c r="F104" s="5">
        <v>4.363643378871652</v>
      </c>
      <c r="G104" s="5">
        <v>4.1053841857008955</v>
      </c>
      <c r="H104" s="5">
        <v>0.34924078545649612</v>
      </c>
      <c r="I104" s="5">
        <v>3.5730850731138277</v>
      </c>
      <c r="J104" s="5">
        <f t="shared" si="17"/>
        <v>3.1017547775395173</v>
      </c>
      <c r="K104" s="5">
        <f t="shared" si="18"/>
        <v>1.8301576091443066</v>
      </c>
      <c r="L104" s="5">
        <f t="shared" si="19"/>
        <v>59.003942619735028</v>
      </c>
    </row>
    <row r="105" spans="1:12" x14ac:dyDescent="0.25">
      <c r="A105" s="8" t="s">
        <v>103</v>
      </c>
      <c r="B105" s="5">
        <f t="shared" si="15"/>
        <v>3.095979668112308</v>
      </c>
      <c r="C105" s="3">
        <f t="shared" si="16"/>
        <v>3.0959796681123079E-4</v>
      </c>
      <c r="D105" s="5">
        <v>5.0660101117561833</v>
      </c>
      <c r="E105" s="5">
        <v>1.1950696207725409</v>
      </c>
      <c r="F105" s="5">
        <v>4.2870882318739039</v>
      </c>
      <c r="G105" s="5">
        <v>4.1053841857008955</v>
      </c>
      <c r="H105" s="5">
        <v>0.34924078545649612</v>
      </c>
      <c r="I105" s="5">
        <v>3.5730850731138277</v>
      </c>
      <c r="J105" s="5">
        <f t="shared" si="17"/>
        <v>3.095979668112308</v>
      </c>
      <c r="K105" s="5">
        <f t="shared" si="18"/>
        <v>1.8817183691897357</v>
      </c>
      <c r="L105" s="5">
        <f t="shared" si="19"/>
        <v>60.77941624006413</v>
      </c>
    </row>
    <row r="106" spans="1:12" x14ac:dyDescent="0.25">
      <c r="A106" s="8" t="s">
        <v>104</v>
      </c>
      <c r="B106" s="5">
        <f t="shared" si="15"/>
        <v>3.095979668112308</v>
      </c>
      <c r="C106" s="3">
        <f t="shared" si="16"/>
        <v>3.0959796681123079E-4</v>
      </c>
      <c r="D106" s="5">
        <v>5.0660101117561833</v>
      </c>
      <c r="E106" s="5">
        <v>1.1950696207725409</v>
      </c>
      <c r="F106" s="5">
        <v>4.2870882318739039</v>
      </c>
      <c r="G106" s="5">
        <v>4.1053841857008955</v>
      </c>
      <c r="H106" s="5">
        <v>0.34924078545649612</v>
      </c>
      <c r="I106" s="5">
        <v>3.5730850731138277</v>
      </c>
      <c r="J106" s="5">
        <f t="shared" si="17"/>
        <v>3.095979668112308</v>
      </c>
      <c r="K106" s="5">
        <f t="shared" si="18"/>
        <v>1.8817183691897357</v>
      </c>
      <c r="L106" s="5">
        <f t="shared" si="19"/>
        <v>60.77941624006413</v>
      </c>
    </row>
    <row r="107" spans="1:12" x14ac:dyDescent="0.25">
      <c r="A107" s="8" t="s">
        <v>107</v>
      </c>
      <c r="B107" s="5">
        <f t="shared" si="15"/>
        <v>3.0832204769460163</v>
      </c>
      <c r="C107" s="3">
        <f t="shared" si="16"/>
        <v>3.0832204769460167E-4</v>
      </c>
      <c r="D107" s="5">
        <v>5.0660101117561833</v>
      </c>
      <c r="E107" s="5">
        <v>1.1950696207725409</v>
      </c>
      <c r="F107" s="5">
        <v>4.2105330848761557</v>
      </c>
      <c r="G107" s="5">
        <v>4.1053841857008955</v>
      </c>
      <c r="H107" s="5">
        <v>0.34924078545649612</v>
      </c>
      <c r="I107" s="5">
        <v>3.5730850731138277</v>
      </c>
      <c r="J107" s="5">
        <f t="shared" si="17"/>
        <v>3.0832204769460163</v>
      </c>
      <c r="K107" s="5">
        <f t="shared" si="18"/>
        <v>1.8722624298494499</v>
      </c>
      <c r="L107" s="5">
        <f t="shared" si="19"/>
        <v>60.72424738512241</v>
      </c>
    </row>
    <row r="108" spans="1:12" x14ac:dyDescent="0.25">
      <c r="A108" s="8" t="s">
        <v>112</v>
      </c>
      <c r="B108" s="5">
        <f t="shared" si="15"/>
        <v>3.0668646674700315</v>
      </c>
      <c r="C108" s="3">
        <f t="shared" si="16"/>
        <v>3.0668646674700316E-4</v>
      </c>
      <c r="D108" s="5">
        <v>4.8913201079025219</v>
      </c>
      <c r="E108" s="5">
        <v>1.1950696207725409</v>
      </c>
      <c r="F108" s="5">
        <v>4.2870882318739039</v>
      </c>
      <c r="G108" s="5">
        <v>4.1053841857008955</v>
      </c>
      <c r="H108" s="5">
        <v>0.34924078545649612</v>
      </c>
      <c r="I108" s="5">
        <v>3.5730850731138277</v>
      </c>
      <c r="J108" s="5">
        <f t="shared" si="17"/>
        <v>3.0668646674700315</v>
      </c>
      <c r="K108" s="5">
        <f t="shared" si="18"/>
        <v>1.8461560795890695</v>
      </c>
      <c r="L108" s="5">
        <f t="shared" si="19"/>
        <v>60.196855086925993</v>
      </c>
    </row>
    <row r="109" spans="1:12" x14ac:dyDescent="0.25">
      <c r="A109" s="8" t="s">
        <v>117</v>
      </c>
      <c r="B109" s="5">
        <f t="shared" si="15"/>
        <v>3.0668646674700315</v>
      </c>
      <c r="C109" s="3">
        <f t="shared" si="16"/>
        <v>3.0668646674700316E-4</v>
      </c>
      <c r="D109" s="5">
        <v>4.8913201079025219</v>
      </c>
      <c r="E109" s="5">
        <v>1.1950696207725409</v>
      </c>
      <c r="F109" s="5">
        <v>4.2870882318739039</v>
      </c>
      <c r="G109" s="5">
        <v>4.1053841857008955</v>
      </c>
      <c r="H109" s="5">
        <v>0.34924078545649612</v>
      </c>
      <c r="I109" s="5">
        <v>3.5730850731138277</v>
      </c>
      <c r="J109" s="5">
        <f t="shared" si="17"/>
        <v>3.0668646674700315</v>
      </c>
      <c r="K109" s="5">
        <f t="shared" si="18"/>
        <v>1.8461560795890695</v>
      </c>
      <c r="L109" s="5">
        <f t="shared" si="19"/>
        <v>60.196855086925993</v>
      </c>
    </row>
    <row r="110" spans="1:12" x14ac:dyDescent="0.25">
      <c r="A110" s="8" t="s">
        <v>113</v>
      </c>
      <c r="B110" s="5">
        <f t="shared" si="15"/>
        <v>3.0541054763037399</v>
      </c>
      <c r="C110" s="3">
        <f t="shared" si="16"/>
        <v>3.0541054763037398E-4</v>
      </c>
      <c r="D110" s="5">
        <v>4.8913201079025219</v>
      </c>
      <c r="E110" s="5">
        <v>1.1950696207725409</v>
      </c>
      <c r="F110" s="5">
        <v>4.2105330848761557</v>
      </c>
      <c r="G110" s="5">
        <v>4.1053841857008955</v>
      </c>
      <c r="H110" s="5">
        <v>0.34924078545649612</v>
      </c>
      <c r="I110" s="5">
        <v>3.5730850731138277</v>
      </c>
      <c r="J110" s="5">
        <f t="shared" si="17"/>
        <v>3.0541054763037399</v>
      </c>
      <c r="K110" s="5">
        <f t="shared" si="18"/>
        <v>1.8362742971086228</v>
      </c>
      <c r="L110" s="5">
        <f t="shared" si="19"/>
        <v>60.124783225594136</v>
      </c>
    </row>
    <row r="111" spans="1:12" x14ac:dyDescent="0.25">
      <c r="A111" s="8" t="s">
        <v>118</v>
      </c>
      <c r="B111" s="5">
        <f t="shared" si="15"/>
        <v>3.0512660405957366</v>
      </c>
      <c r="C111" s="3">
        <f t="shared" si="16"/>
        <v>3.0512660405957365E-4</v>
      </c>
      <c r="D111" s="5">
        <v>4.8913201079025219</v>
      </c>
      <c r="E111" s="5">
        <v>1.1950696207725409</v>
      </c>
      <c r="F111" s="5">
        <v>4.363643378871652</v>
      </c>
      <c r="G111" s="5">
        <v>4.1053841857008955</v>
      </c>
      <c r="H111" s="5">
        <v>0.34924078545649612</v>
      </c>
      <c r="I111" s="5">
        <v>3.4029381648703123</v>
      </c>
      <c r="J111" s="5">
        <f t="shared" si="17"/>
        <v>3.0512660405957366</v>
      </c>
      <c r="K111" s="5">
        <f t="shared" si="18"/>
        <v>1.8487496977059323</v>
      </c>
      <c r="L111" s="5">
        <f t="shared" si="19"/>
        <v>60.589593732868273</v>
      </c>
    </row>
    <row r="112" spans="1:12" x14ac:dyDescent="0.25">
      <c r="A112" s="8" t="s">
        <v>108</v>
      </c>
      <c r="B112" s="5">
        <f t="shared" si="15"/>
        <v>3.0385068494294454</v>
      </c>
      <c r="C112" s="3">
        <f t="shared" si="16"/>
        <v>3.0385068494294452E-4</v>
      </c>
      <c r="D112" s="5">
        <v>4.8913201079025219</v>
      </c>
      <c r="E112" s="5">
        <v>1.1950696207725409</v>
      </c>
      <c r="F112" s="5">
        <v>4.2870882318739039</v>
      </c>
      <c r="G112" s="5">
        <v>4.1053841857008955</v>
      </c>
      <c r="H112" s="5">
        <v>0.34924078545649612</v>
      </c>
      <c r="I112" s="5">
        <v>3.4029381648703123</v>
      </c>
      <c r="J112" s="5">
        <f t="shared" si="17"/>
        <v>3.0385068494294454</v>
      </c>
      <c r="K112" s="5">
        <f t="shared" si="18"/>
        <v>1.8381143953801666</v>
      </c>
      <c r="L112" s="5">
        <f t="shared" si="19"/>
        <v>60.494002036734514</v>
      </c>
    </row>
    <row r="113" spans="1:12" x14ac:dyDescent="0.25">
      <c r="A113" s="8" t="s">
        <v>109</v>
      </c>
      <c r="B113" s="5">
        <f t="shared" si="15"/>
        <v>3.0385068494294454</v>
      </c>
      <c r="C113" s="3">
        <f t="shared" si="16"/>
        <v>3.0385068494294452E-4</v>
      </c>
      <c r="D113" s="5">
        <v>4.8913201079025219</v>
      </c>
      <c r="E113" s="5">
        <v>1.1950696207725409</v>
      </c>
      <c r="F113" s="5">
        <v>4.2870882318739039</v>
      </c>
      <c r="G113" s="5">
        <v>4.1053841857008955</v>
      </c>
      <c r="H113" s="5">
        <v>0.34924078545649612</v>
      </c>
      <c r="I113" s="5">
        <v>3.4029381648703123</v>
      </c>
      <c r="J113" s="5">
        <f t="shared" si="17"/>
        <v>3.0385068494294454</v>
      </c>
      <c r="K113" s="5">
        <f t="shared" si="18"/>
        <v>1.8381143953801666</v>
      </c>
      <c r="L113" s="5">
        <f t="shared" si="19"/>
        <v>60.494002036734514</v>
      </c>
    </row>
    <row r="114" spans="1:12" x14ac:dyDescent="0.25">
      <c r="A114" s="8" t="s">
        <v>110</v>
      </c>
      <c r="B114" s="5">
        <f t="shared" si="15"/>
        <v>3.0385068494294454</v>
      </c>
      <c r="C114" s="3">
        <f t="shared" si="16"/>
        <v>3.0385068494294452E-4</v>
      </c>
      <c r="D114" s="5">
        <v>4.8913201079025219</v>
      </c>
      <c r="E114" s="5">
        <v>1.1950696207725409</v>
      </c>
      <c r="F114" s="5">
        <v>4.2870882318739039</v>
      </c>
      <c r="G114" s="5">
        <v>4.1053841857008955</v>
      </c>
      <c r="H114" s="5">
        <v>0.34924078545649612</v>
      </c>
      <c r="I114" s="5">
        <v>3.4029381648703123</v>
      </c>
      <c r="J114" s="5">
        <f t="shared" si="17"/>
        <v>3.0385068494294454</v>
      </c>
      <c r="K114" s="5">
        <f t="shared" si="18"/>
        <v>1.8381143953801666</v>
      </c>
      <c r="L114" s="5">
        <f t="shared" si="19"/>
        <v>60.494002036734514</v>
      </c>
    </row>
    <row r="115" spans="1:12" x14ac:dyDescent="0.25">
      <c r="A115" s="8" t="s">
        <v>111</v>
      </c>
      <c r="B115" s="5">
        <f t="shared" si="15"/>
        <v>3.0385068494294454</v>
      </c>
      <c r="C115" s="3">
        <f t="shared" si="16"/>
        <v>3.0385068494294452E-4</v>
      </c>
      <c r="D115" s="5">
        <v>4.8913201079025219</v>
      </c>
      <c r="E115" s="5">
        <v>1.1950696207725409</v>
      </c>
      <c r="F115" s="5">
        <v>4.2870882318739039</v>
      </c>
      <c r="G115" s="5">
        <v>4.1053841857008955</v>
      </c>
      <c r="H115" s="5">
        <v>0.34924078545649612</v>
      </c>
      <c r="I115" s="5">
        <v>3.4029381648703123</v>
      </c>
      <c r="J115" s="5">
        <f t="shared" si="17"/>
        <v>3.0385068494294454</v>
      </c>
      <c r="K115" s="5">
        <f t="shared" si="18"/>
        <v>1.8381143953801666</v>
      </c>
      <c r="L115" s="5">
        <f t="shared" si="19"/>
        <v>60.494002036734514</v>
      </c>
    </row>
    <row r="116" spans="1:12" x14ac:dyDescent="0.25">
      <c r="A116" s="8" t="s">
        <v>119</v>
      </c>
      <c r="B116" s="5">
        <f t="shared" si="15"/>
        <v>3.0385068494294454</v>
      </c>
      <c r="C116" s="3">
        <f t="shared" si="16"/>
        <v>3.0385068494294452E-4</v>
      </c>
      <c r="D116" s="5">
        <v>4.8913201079025219</v>
      </c>
      <c r="E116" s="5">
        <v>1.1950696207725409</v>
      </c>
      <c r="F116" s="5">
        <v>4.2870882318739039</v>
      </c>
      <c r="G116" s="5">
        <v>4.1053841857008955</v>
      </c>
      <c r="H116" s="5">
        <v>0.34924078545649612</v>
      </c>
      <c r="I116" s="5">
        <v>3.4029381648703123</v>
      </c>
      <c r="J116" s="5">
        <f t="shared" si="17"/>
        <v>3.0385068494294454</v>
      </c>
      <c r="K116" s="5">
        <f t="shared" si="18"/>
        <v>1.8381143953801666</v>
      </c>
      <c r="L116" s="5">
        <f t="shared" si="19"/>
        <v>60.494002036734514</v>
      </c>
    </row>
    <row r="117" spans="1:12" x14ac:dyDescent="0.25">
      <c r="A117" s="8" t="s">
        <v>121</v>
      </c>
      <c r="B117" s="5">
        <f t="shared" si="15"/>
        <v>3.0257476582631537</v>
      </c>
      <c r="C117" s="3">
        <f t="shared" si="16"/>
        <v>3.025747658263154E-4</v>
      </c>
      <c r="D117" s="5">
        <v>4.8913201079025219</v>
      </c>
      <c r="E117" s="5">
        <v>1.1950696207725409</v>
      </c>
      <c r="F117" s="5">
        <v>4.2105330848761557</v>
      </c>
      <c r="G117" s="5">
        <v>4.1053841857008955</v>
      </c>
      <c r="H117" s="5">
        <v>0.34924078545649612</v>
      </c>
      <c r="I117" s="5">
        <v>3.4029381648703123</v>
      </c>
      <c r="J117" s="5">
        <f t="shared" si="17"/>
        <v>3.0257476582631537</v>
      </c>
      <c r="K117" s="5">
        <f t="shared" si="18"/>
        <v>1.8279516349593132</v>
      </c>
      <c r="L117" s="5">
        <f t="shared" si="19"/>
        <v>60.413221504684167</v>
      </c>
    </row>
    <row r="118" spans="1:12" x14ac:dyDescent="0.25">
      <c r="A118" s="8" t="s">
        <v>122</v>
      </c>
      <c r="B118" s="5">
        <f t="shared" si="15"/>
        <v>3.0171246401289196</v>
      </c>
      <c r="C118" s="3">
        <f t="shared" si="16"/>
        <v>3.0171246401289195E-4</v>
      </c>
      <c r="D118" s="5">
        <v>4.8913201079025219</v>
      </c>
      <c r="E118" s="5">
        <v>1.1950696207725409</v>
      </c>
      <c r="F118" s="5">
        <v>4.2870882318739039</v>
      </c>
      <c r="G118" s="5">
        <v>3.9770909298977424</v>
      </c>
      <c r="H118" s="5">
        <v>0.34924078545649612</v>
      </c>
      <c r="I118" s="5">
        <v>3.4029381648703123</v>
      </c>
      <c r="J118" s="5">
        <f t="shared" si="17"/>
        <v>3.0171246401289196</v>
      </c>
      <c r="K118" s="5">
        <f t="shared" si="18"/>
        <v>1.8239129521295907</v>
      </c>
      <c r="L118" s="5">
        <f t="shared" si="19"/>
        <v>60.452025344622697</v>
      </c>
    </row>
    <row r="119" spans="1:12" x14ac:dyDescent="0.25">
      <c r="A119" s="8" t="s">
        <v>114</v>
      </c>
      <c r="B119" s="5">
        <f t="shared" si="15"/>
        <v>3.009391848787168</v>
      </c>
      <c r="C119" s="3">
        <f t="shared" si="16"/>
        <v>3.0093918487871684E-4</v>
      </c>
      <c r="D119" s="5">
        <v>4.7166301040488605</v>
      </c>
      <c r="E119" s="5">
        <v>1.1950696207725409</v>
      </c>
      <c r="F119" s="5">
        <v>4.2870882318739039</v>
      </c>
      <c r="G119" s="5">
        <v>4.1053841857008955</v>
      </c>
      <c r="H119" s="5">
        <v>0.34924078545649612</v>
      </c>
      <c r="I119" s="5">
        <v>3.4029381648703123</v>
      </c>
      <c r="J119" s="5">
        <f t="shared" si="17"/>
        <v>3.009391848787168</v>
      </c>
      <c r="K119" s="5">
        <f t="shared" si="18"/>
        <v>1.8039632612592422</v>
      </c>
      <c r="L119" s="5">
        <f t="shared" si="19"/>
        <v>59.944445652242585</v>
      </c>
    </row>
    <row r="120" spans="1:12" x14ac:dyDescent="0.25">
      <c r="A120" s="8" t="s">
        <v>123</v>
      </c>
      <c r="B120" s="5">
        <f t="shared" si="15"/>
        <v>3.009391848787168</v>
      </c>
      <c r="C120" s="3">
        <f t="shared" si="16"/>
        <v>3.0093918487871684E-4</v>
      </c>
      <c r="D120" s="5">
        <v>4.7166301040488605</v>
      </c>
      <c r="E120" s="5">
        <v>1.1950696207725409</v>
      </c>
      <c r="F120" s="5">
        <v>4.2870882318739039</v>
      </c>
      <c r="G120" s="5">
        <v>4.1053841857008955</v>
      </c>
      <c r="H120" s="5">
        <v>0.34924078545649612</v>
      </c>
      <c r="I120" s="5">
        <v>3.4029381648703123</v>
      </c>
      <c r="J120" s="5">
        <f t="shared" si="17"/>
        <v>3.009391848787168</v>
      </c>
      <c r="K120" s="5">
        <f t="shared" si="18"/>
        <v>1.8039632612592422</v>
      </c>
      <c r="L120" s="5">
        <f t="shared" si="19"/>
        <v>59.944445652242585</v>
      </c>
    </row>
    <row r="121" spans="1:12" x14ac:dyDescent="0.25">
      <c r="A121" s="8" t="s">
        <v>115</v>
      </c>
      <c r="B121" s="5">
        <f t="shared" si="15"/>
        <v>3.0043654489626284</v>
      </c>
      <c r="C121" s="3">
        <f t="shared" si="16"/>
        <v>3.0043654489626283E-4</v>
      </c>
      <c r="D121" s="5">
        <v>4.8913201079025219</v>
      </c>
      <c r="E121" s="5">
        <v>1.1950696207725409</v>
      </c>
      <c r="F121" s="5">
        <v>4.2105330848761557</v>
      </c>
      <c r="G121" s="5">
        <v>3.9770909298977424</v>
      </c>
      <c r="H121" s="5">
        <v>0.34924078545649612</v>
      </c>
      <c r="I121" s="5">
        <v>3.4029381648703123</v>
      </c>
      <c r="J121" s="5">
        <f t="shared" si="17"/>
        <v>3.0043654489626284</v>
      </c>
      <c r="K121" s="5">
        <f t="shared" si="18"/>
        <v>1.8134900989314107</v>
      </c>
      <c r="L121" s="5">
        <f t="shared" si="19"/>
        <v>60.361834461835763</v>
      </c>
    </row>
    <row r="122" spans="1:12" x14ac:dyDescent="0.25">
      <c r="A122" s="8" t="s">
        <v>124</v>
      </c>
      <c r="B122" s="5">
        <f t="shared" si="15"/>
        <v>3.0043654489626284</v>
      </c>
      <c r="C122" s="3">
        <f t="shared" si="16"/>
        <v>3.0043654489626283E-4</v>
      </c>
      <c r="D122" s="5">
        <v>4.8913201079025219</v>
      </c>
      <c r="E122" s="5">
        <v>1.1950696207725409</v>
      </c>
      <c r="F122" s="5">
        <v>4.2105330848761557</v>
      </c>
      <c r="G122" s="5">
        <v>3.9770909298977424</v>
      </c>
      <c r="H122" s="5">
        <v>0.34924078545649612</v>
      </c>
      <c r="I122" s="5">
        <v>3.4029381648703123</v>
      </c>
      <c r="J122" s="5">
        <f t="shared" si="17"/>
        <v>3.0043654489626284</v>
      </c>
      <c r="K122" s="5">
        <f t="shared" si="18"/>
        <v>1.8134900989314107</v>
      </c>
      <c r="L122" s="5">
        <f t="shared" si="19"/>
        <v>60.361834461835763</v>
      </c>
    </row>
    <row r="123" spans="1:12" x14ac:dyDescent="0.25">
      <c r="A123" s="8" t="s">
        <v>125</v>
      </c>
      <c r="B123" s="5">
        <f t="shared" si="15"/>
        <v>2.9966326576208768</v>
      </c>
      <c r="C123" s="3">
        <f t="shared" si="16"/>
        <v>2.9966326576208766E-4</v>
      </c>
      <c r="D123" s="5">
        <v>4.7166301040488605</v>
      </c>
      <c r="E123" s="5">
        <v>1.1950696207725409</v>
      </c>
      <c r="F123" s="5">
        <v>4.2105330848761557</v>
      </c>
      <c r="G123" s="5">
        <v>4.1053841857008955</v>
      </c>
      <c r="H123" s="5">
        <v>0.34924078545649612</v>
      </c>
      <c r="I123" s="5">
        <v>3.4029381648703123</v>
      </c>
      <c r="J123" s="5">
        <f t="shared" si="17"/>
        <v>2.9966326576208768</v>
      </c>
      <c r="K123" s="5">
        <f t="shared" si="18"/>
        <v>1.7933584516091901</v>
      </c>
      <c r="L123" s="5">
        <f t="shared" si="19"/>
        <v>59.845788807260583</v>
      </c>
    </row>
    <row r="124" spans="1:12" x14ac:dyDescent="0.25">
      <c r="A124" s="8" t="s">
        <v>116</v>
      </c>
      <c r="B124" s="5">
        <f t="shared" si="15"/>
        <v>2.9880096394866427</v>
      </c>
      <c r="C124" s="3">
        <f t="shared" si="16"/>
        <v>2.9880096394866427E-4</v>
      </c>
      <c r="D124" s="5">
        <v>4.7166301040488605</v>
      </c>
      <c r="E124" s="5">
        <v>1.1950696207725409</v>
      </c>
      <c r="F124" s="5">
        <v>4.2870882318739039</v>
      </c>
      <c r="G124" s="5">
        <v>3.9770909298977424</v>
      </c>
      <c r="H124" s="5">
        <v>0.34924078545649612</v>
      </c>
      <c r="I124" s="5">
        <v>3.4029381648703123</v>
      </c>
      <c r="J124" s="5">
        <f t="shared" si="17"/>
        <v>2.9880096394866427</v>
      </c>
      <c r="K124" s="5">
        <f t="shared" si="18"/>
        <v>1.7890732995395477</v>
      </c>
      <c r="L124" s="5">
        <f t="shared" si="19"/>
        <v>59.875084601364307</v>
      </c>
    </row>
    <row r="125" spans="1:12" x14ac:dyDescent="0.25">
      <c r="A125" s="8" t="s">
        <v>120</v>
      </c>
      <c r="B125" s="5">
        <f t="shared" si="15"/>
        <v>2.9880096394866427</v>
      </c>
      <c r="C125" s="3">
        <f t="shared" si="16"/>
        <v>2.9880096394866427E-4</v>
      </c>
      <c r="D125" s="5">
        <v>4.7166301040488605</v>
      </c>
      <c r="E125" s="5">
        <v>1.1950696207725409</v>
      </c>
      <c r="F125" s="5">
        <v>4.2870882318739039</v>
      </c>
      <c r="G125" s="5">
        <v>3.9770909298977424</v>
      </c>
      <c r="H125" s="5">
        <v>0.34924078545649612</v>
      </c>
      <c r="I125" s="5">
        <v>3.4029381648703123</v>
      </c>
      <c r="J125" s="5">
        <f t="shared" si="17"/>
        <v>2.9880096394866427</v>
      </c>
      <c r="K125" s="5">
        <f t="shared" si="18"/>
        <v>1.7890732995395477</v>
      </c>
      <c r="L125" s="5">
        <f t="shared" si="19"/>
        <v>59.875084601364307</v>
      </c>
    </row>
    <row r="126" spans="1:12" x14ac:dyDescent="0.25">
      <c r="A126" s="8" t="s">
        <v>126</v>
      </c>
      <c r="B126" s="5">
        <f t="shared" si="15"/>
        <v>2.9880096394866427</v>
      </c>
      <c r="C126" s="3">
        <f t="shared" si="16"/>
        <v>2.9880096394866427E-4</v>
      </c>
      <c r="D126" s="5">
        <v>4.7166301040488605</v>
      </c>
      <c r="E126" s="5">
        <v>1.1950696207725409</v>
      </c>
      <c r="F126" s="5">
        <v>4.2870882318739039</v>
      </c>
      <c r="G126" s="5">
        <v>3.9770909298977424</v>
      </c>
      <c r="H126" s="5">
        <v>0.34924078545649612</v>
      </c>
      <c r="I126" s="5">
        <v>3.4029381648703123</v>
      </c>
      <c r="J126" s="5">
        <f t="shared" si="17"/>
        <v>2.9880096394866427</v>
      </c>
      <c r="K126" s="5">
        <f t="shared" si="18"/>
        <v>1.7890732995395477</v>
      </c>
      <c r="L126" s="5">
        <f t="shared" si="19"/>
        <v>59.875084601364307</v>
      </c>
    </row>
    <row r="127" spans="1:12" x14ac:dyDescent="0.25">
      <c r="A127" s="8" t="s">
        <v>128</v>
      </c>
      <c r="B127" s="5">
        <f t="shared" si="15"/>
        <v>2.9161858796251625</v>
      </c>
      <c r="C127" s="3">
        <f t="shared" si="16"/>
        <v>2.9161858796251624E-4</v>
      </c>
      <c r="D127" s="5">
        <v>0.17469000385366149</v>
      </c>
      <c r="E127" s="5">
        <v>16.598189177396399</v>
      </c>
      <c r="F127" s="5">
        <v>7.6555146997748277E-2</v>
      </c>
      <c r="G127" s="5">
        <v>0.12829325580315298</v>
      </c>
      <c r="H127" s="5">
        <v>0.34924078545649612</v>
      </c>
      <c r="I127" s="5">
        <v>0.17014690824351561</v>
      </c>
      <c r="J127" s="5">
        <f t="shared" si="17"/>
        <v>2.9161858796251625</v>
      </c>
      <c r="K127" s="5">
        <f t="shared" si="18"/>
        <v>6.7034140407043594</v>
      </c>
      <c r="L127" s="5">
        <f t="shared" si="19"/>
        <v>229.86923047463611</v>
      </c>
    </row>
    <row r="128" spans="1:12" x14ac:dyDescent="0.25">
      <c r="A128" s="8" t="s">
        <v>129</v>
      </c>
      <c r="B128" s="5">
        <f t="shared" si="15"/>
        <v>2.894054960721967</v>
      </c>
      <c r="C128" s="3">
        <f t="shared" si="16"/>
        <v>2.8940549607219673E-4</v>
      </c>
      <c r="D128" s="5">
        <v>0.17469000385366149</v>
      </c>
      <c r="E128" s="5">
        <v>16.465403663977227</v>
      </c>
      <c r="F128" s="5">
        <v>7.6555146997748277E-2</v>
      </c>
      <c r="G128" s="5">
        <v>0.12829325580315298</v>
      </c>
      <c r="H128" s="5">
        <v>0.34924078545649612</v>
      </c>
      <c r="I128" s="5">
        <v>0.17014690824351561</v>
      </c>
      <c r="J128" s="5">
        <f t="shared" si="17"/>
        <v>2.894054960721967</v>
      </c>
      <c r="K128" s="5">
        <f t="shared" si="18"/>
        <v>6.6492097074421102</v>
      </c>
      <c r="L128" s="5">
        <f t="shared" si="19"/>
        <v>229.75409236123704</v>
      </c>
    </row>
    <row r="129" spans="1:13" x14ac:dyDescent="0.25">
      <c r="A129" s="8" t="s">
        <v>130</v>
      </c>
      <c r="B129" s="5">
        <f t="shared" si="15"/>
        <v>2.717007609496406</v>
      </c>
      <c r="C129" s="3">
        <f t="shared" si="16"/>
        <v>2.7170076094964058E-4</v>
      </c>
      <c r="D129" s="5">
        <v>0.17469000385366149</v>
      </c>
      <c r="E129" s="5">
        <v>15.40311955662386</v>
      </c>
      <c r="F129" s="5">
        <v>7.6555146997748277E-2</v>
      </c>
      <c r="G129" s="5">
        <v>0.12829325580315298</v>
      </c>
      <c r="H129" s="5">
        <v>0.34924078545649612</v>
      </c>
      <c r="I129" s="5">
        <v>0.17014690824351561</v>
      </c>
      <c r="J129" s="5">
        <f t="shared" si="17"/>
        <v>2.717007609496406</v>
      </c>
      <c r="K129" s="5">
        <f t="shared" si="18"/>
        <v>6.2155782598138698</v>
      </c>
      <c r="L129" s="5">
        <f t="shared" si="19"/>
        <v>228.76558159385939</v>
      </c>
    </row>
    <row r="130" spans="1:13" x14ac:dyDescent="0.25">
      <c r="A130" s="8" t="s">
        <v>131</v>
      </c>
      <c r="B130" s="5">
        <f t="shared" si="15"/>
        <v>2.4558471543951144</v>
      </c>
      <c r="C130" s="3">
        <f t="shared" ref="C130:C133" si="20">SUM(D130:I130)/60000</f>
        <v>2.4558471543951142E-4</v>
      </c>
      <c r="D130" s="5">
        <v>0.17469000385366149</v>
      </c>
      <c r="E130" s="5">
        <v>0.13278551341917119</v>
      </c>
      <c r="F130" s="5">
        <v>13.779926459594691</v>
      </c>
      <c r="G130" s="5">
        <v>0.12829325580315298</v>
      </c>
      <c r="H130" s="5">
        <v>0.34924078545649612</v>
      </c>
      <c r="I130" s="5">
        <v>0.17014690824351561</v>
      </c>
      <c r="J130" s="5">
        <f t="shared" ref="J130:J133" si="21">AVERAGE(D130:I130)</f>
        <v>2.4558471543951144</v>
      </c>
      <c r="K130" s="5">
        <f t="shared" si="18"/>
        <v>5.5482391549653016</v>
      </c>
      <c r="L130" s="5">
        <f t="shared" ref="L130:L133" si="22">K130/J130*100</f>
        <v>225.91956282930227</v>
      </c>
    </row>
    <row r="131" spans="1:13" x14ac:dyDescent="0.25">
      <c r="A131" s="8" t="s">
        <v>132</v>
      </c>
      <c r="B131" s="5">
        <f t="shared" si="15"/>
        <v>1.7923692137479625</v>
      </c>
      <c r="C131" s="3">
        <f t="shared" si="20"/>
        <v>1.7923692137479627E-4</v>
      </c>
      <c r="D131" s="5">
        <v>0.17469000385366149</v>
      </c>
      <c r="E131" s="5">
        <v>0.13278551341917119</v>
      </c>
      <c r="F131" s="5">
        <v>9.7990588157117795</v>
      </c>
      <c r="G131" s="5">
        <v>0.12829325580315298</v>
      </c>
      <c r="H131" s="5">
        <v>0.34924078545649612</v>
      </c>
      <c r="I131" s="5">
        <v>0.17014690824351561</v>
      </c>
      <c r="J131" s="5">
        <f t="shared" si="21"/>
        <v>1.7923692137479625</v>
      </c>
      <c r="K131" s="5">
        <f t="shared" si="18"/>
        <v>3.9233036112323978</v>
      </c>
      <c r="L131" s="5">
        <f t="shared" si="22"/>
        <v>218.88925457654511</v>
      </c>
    </row>
    <row r="132" spans="1:13" x14ac:dyDescent="0.25">
      <c r="A132" s="8" t="s">
        <v>92</v>
      </c>
      <c r="B132" s="5">
        <f t="shared" si="15"/>
        <v>0.17195193562895761</v>
      </c>
      <c r="C132" s="3">
        <f t="shared" si="20"/>
        <v>1.719519356289576E-5</v>
      </c>
      <c r="D132" s="5">
        <v>0.17469000385366149</v>
      </c>
      <c r="E132" s="5">
        <v>0.13278551341917119</v>
      </c>
      <c r="F132" s="5">
        <v>7.6555146997748277E-2</v>
      </c>
      <c r="G132" s="5">
        <v>0.12829325580315298</v>
      </c>
      <c r="H132" s="5">
        <v>0.34924078545649612</v>
      </c>
      <c r="I132" s="5">
        <v>0.17014690824351561</v>
      </c>
      <c r="J132" s="5">
        <f t="shared" si="21"/>
        <v>0.17195193562895761</v>
      </c>
      <c r="K132" s="5">
        <f t="shared" si="18"/>
        <v>9.3789901000728024E-2</v>
      </c>
      <c r="L132" s="5">
        <f t="shared" si="22"/>
        <v>54.544254275282086</v>
      </c>
      <c r="M132" s="3"/>
    </row>
    <row r="133" spans="1:13" x14ac:dyDescent="0.25">
      <c r="A133" s="8" t="s">
        <v>127</v>
      </c>
      <c r="B133" s="5">
        <f t="shared" si="15"/>
        <v>0.17195193562895761</v>
      </c>
      <c r="C133" s="3">
        <f t="shared" si="20"/>
        <v>1.719519356289576E-5</v>
      </c>
      <c r="D133" s="5">
        <v>0.17469000385366149</v>
      </c>
      <c r="E133" s="5">
        <v>0.13278551341917119</v>
      </c>
      <c r="F133" s="5">
        <v>7.6555146997748277E-2</v>
      </c>
      <c r="G133" s="5">
        <v>0.12829325580315298</v>
      </c>
      <c r="H133" s="5">
        <v>0.34924078545649612</v>
      </c>
      <c r="I133" s="5">
        <v>0.17014690824351561</v>
      </c>
      <c r="J133" s="5">
        <f t="shared" si="21"/>
        <v>0.17195193562895761</v>
      </c>
      <c r="K133" s="5">
        <f t="shared" si="18"/>
        <v>9.3789901000728024E-2</v>
      </c>
      <c r="L133" s="5">
        <f t="shared" si="22"/>
        <v>54.544254275282086</v>
      </c>
    </row>
    <row r="134" spans="1:13" x14ac:dyDescent="0.25">
      <c r="D134" s="5"/>
      <c r="E134" s="5"/>
      <c r="F134" s="5"/>
      <c r="G134" s="5"/>
      <c r="H134" s="5"/>
      <c r="I134" s="5"/>
    </row>
  </sheetData>
  <autoFilter ref="A1:I133" xr:uid="{B68658DF-FC9F-4F7F-9387-C8DD268999DD}">
    <sortState xmlns:xlrd2="http://schemas.microsoft.com/office/spreadsheetml/2017/richdata2" ref="A2:I133">
      <sortCondition descending="1" ref="B1"/>
    </sortState>
  </autoFilter>
  <sortState xmlns:xlrd2="http://schemas.microsoft.com/office/spreadsheetml/2017/richdata2" ref="A2:L134">
    <sortCondition descending="1" ref="B1"/>
  </sortState>
  <phoneticPr fontId="4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dat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pache POI</dc:creator>
  <cp:lastModifiedBy>umberto rosani</cp:lastModifiedBy>
  <dcterms:created xsi:type="dcterms:W3CDTF">2019-10-07T18:43:00Z</dcterms:created>
  <dcterms:modified xsi:type="dcterms:W3CDTF">2020-02-21T08:46:17Z</dcterms:modified>
</cp:coreProperties>
</file>